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vanhede\Documents\WP2_Core_outcome_set\1. Scoping review\5. Redaction of scientific paper\2025_05_Final submission\Review with co-autors\"/>
    </mc:Choice>
  </mc:AlternateContent>
  <xr:revisionPtr revIDLastSave="0" documentId="13_ncr:1_{53A53F85-324E-4490-B6A3-8038CB085701}" xr6:coauthVersionLast="47" xr6:coauthVersionMax="47" xr10:uidLastSave="{00000000-0000-0000-0000-000000000000}"/>
  <bookViews>
    <workbookView xWindow="-108" yWindow="-108" windowWidth="23256" windowHeight="13896" xr2:uid="{86248742-1B8A-49D3-9EDB-407337C22FBE}"/>
  </bookViews>
  <sheets>
    <sheet name="Ref" sheetId="15" r:id="rId1"/>
    <sheet name="Outcomes group" sheetId="1" r:id="rId2"/>
    <sheet name="Outcomes+primary" sheetId="14" r:id="rId3"/>
    <sheet name="Exercises outcomes" sheetId="6" r:id="rId4"/>
    <sheet name="Nutritrion outcomes" sheetId="7" r:id="rId5"/>
    <sheet name="Combined outcomes" sheetId="8" r:id="rId6"/>
    <sheet name="Pharmacological outcomes" sheetId="9" r:id="rId7"/>
    <sheet name="Other intervention" sheetId="10" r:id="rId8"/>
    <sheet name="Individual outcomes" sheetId="12" r:id="rId9"/>
    <sheet name="Primary outcome group" sheetId="11" r:id="rId10"/>
    <sheet name="Primary outcome" sheetId="13" r:id="rId11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4" l="1"/>
  <c r="D13" i="14"/>
  <c r="D12" i="14"/>
  <c r="D11" i="14"/>
  <c r="D10" i="14"/>
  <c r="D9" i="14"/>
  <c r="D8" i="14"/>
  <c r="D7" i="14"/>
  <c r="D6" i="14"/>
  <c r="D5" i="14"/>
  <c r="D4" i="14"/>
  <c r="D3" i="14"/>
  <c r="D2" i="14"/>
  <c r="F2" i="1"/>
  <c r="E11" i="13"/>
  <c r="E10" i="13"/>
  <c r="E9" i="13"/>
  <c r="E8" i="13"/>
  <c r="E7" i="13"/>
  <c r="E6" i="13"/>
  <c r="E5" i="13"/>
  <c r="E4" i="13"/>
  <c r="E3" i="13"/>
  <c r="E2" i="13"/>
  <c r="F7" i="11"/>
  <c r="F11" i="11"/>
  <c r="F8" i="11"/>
  <c r="F12" i="11"/>
  <c r="F14" i="11"/>
  <c r="F10" i="11"/>
  <c r="F6" i="11"/>
  <c r="F5" i="11"/>
  <c r="F13" i="11"/>
  <c r="F9" i="11"/>
  <c r="F4" i="11"/>
  <c r="F3" i="11"/>
  <c r="F2" i="11"/>
  <c r="E11" i="12"/>
  <c r="E10" i="12"/>
  <c r="E9" i="12"/>
  <c r="E8" i="12"/>
  <c r="E7" i="12"/>
  <c r="E6" i="12"/>
  <c r="E5" i="12"/>
  <c r="E4" i="12"/>
  <c r="E3" i="12"/>
  <c r="E2" i="12"/>
  <c r="B15" i="10" l="1"/>
  <c r="B17" i="10" s="1"/>
  <c r="F14" i="10"/>
  <c r="F13" i="10"/>
  <c r="F8" i="10"/>
  <c r="F12" i="10"/>
  <c r="F11" i="10"/>
  <c r="F10" i="10"/>
  <c r="F7" i="10"/>
  <c r="F6" i="10"/>
  <c r="F5" i="10"/>
  <c r="F9" i="10"/>
  <c r="F4" i="10"/>
  <c r="F3" i="10"/>
  <c r="F2" i="10"/>
  <c r="B15" i="9"/>
  <c r="B17" i="9" s="1"/>
  <c r="F14" i="9"/>
  <c r="F13" i="9"/>
  <c r="F10" i="9"/>
  <c r="F12" i="9"/>
  <c r="F9" i="9"/>
  <c r="F8" i="9"/>
  <c r="F6" i="9"/>
  <c r="F7" i="9"/>
  <c r="F5" i="9"/>
  <c r="F11" i="9"/>
  <c r="F3" i="9"/>
  <c r="F4" i="9"/>
  <c r="F2" i="9"/>
  <c r="B15" i="8"/>
  <c r="B17" i="8" s="1"/>
  <c r="F14" i="8"/>
  <c r="F13" i="8"/>
  <c r="F12" i="8"/>
  <c r="F11" i="8"/>
  <c r="F10" i="8"/>
  <c r="F7" i="8"/>
  <c r="F9" i="8"/>
  <c r="F8" i="8"/>
  <c r="F6" i="8"/>
  <c r="F5" i="8"/>
  <c r="F4" i="8"/>
  <c r="F3" i="8"/>
  <c r="F2" i="8"/>
  <c r="B15" i="7"/>
  <c r="B17" i="7" s="1"/>
  <c r="F14" i="7"/>
  <c r="F12" i="7"/>
  <c r="F13" i="7"/>
  <c r="F11" i="7"/>
  <c r="F8" i="7"/>
  <c r="F10" i="7"/>
  <c r="F9" i="7"/>
  <c r="F3" i="7"/>
  <c r="F7" i="7"/>
  <c r="F6" i="7"/>
  <c r="F5" i="7"/>
  <c r="F4" i="7"/>
  <c r="F2" i="7"/>
  <c r="B15" i="6"/>
  <c r="B17" i="6" s="1"/>
  <c r="F12" i="6"/>
  <c r="F14" i="6"/>
  <c r="F13" i="6"/>
  <c r="F10" i="6"/>
  <c r="F11" i="6"/>
  <c r="F9" i="6"/>
  <c r="F8" i="6"/>
  <c r="F7" i="6"/>
  <c r="F6" i="6"/>
  <c r="F5" i="6"/>
  <c r="F3" i="6"/>
  <c r="F2" i="6"/>
  <c r="F4" i="6"/>
  <c r="F3" i="1" l="1"/>
  <c r="B15" i="1"/>
  <c r="F11" i="1"/>
  <c r="F14" i="1"/>
  <c r="F13" i="1"/>
  <c r="F7" i="1"/>
  <c r="F8" i="1"/>
  <c r="F6" i="1" l="1"/>
  <c r="F4" i="1"/>
  <c r="F9" i="1" l="1"/>
  <c r="F5" i="1"/>
  <c r="F10" i="1"/>
  <c r="F12" i="1"/>
  <c r="B17" i="1"/>
</calcChain>
</file>

<file path=xl/sharedStrings.xml><?xml version="1.0" encoding="utf-8"?>
<sst xmlns="http://schemas.openxmlformats.org/spreadsheetml/2006/main" count="607" uniqueCount="438">
  <si>
    <t>Item</t>
  </si>
  <si>
    <t xml:space="preserve">Number of names 
for this item </t>
  </si>
  <si>
    <t>Frequency of occurrence 
in articles</t>
  </si>
  <si>
    <t>Nutritional related outcomes</t>
  </si>
  <si>
    <t>Muscle strength related outcomes</t>
  </si>
  <si>
    <t>Muscle mass related outcomes</t>
  </si>
  <si>
    <t>Physical performance related outcomes</t>
  </si>
  <si>
    <t>Fat mass related outcomes</t>
  </si>
  <si>
    <t>Bone mass related outcomes</t>
  </si>
  <si>
    <t>Physical status related outcomes</t>
  </si>
  <si>
    <t>Biomarkers related outcomes</t>
  </si>
  <si>
    <t>Psychological status related outcomes</t>
  </si>
  <si>
    <t>Cognitive function related outcomes</t>
  </si>
  <si>
    <t>Quality of life relatd outcomes</t>
  </si>
  <si>
    <t>Activities of daily living related outcomes</t>
  </si>
  <si>
    <t>Other outcomes</t>
  </si>
  <si>
    <t>Effectiveness outcomes</t>
  </si>
  <si>
    <t>Safety outcomes</t>
  </si>
  <si>
    <t>Number of papers</t>
  </si>
  <si>
    <t>Rank</t>
  </si>
  <si>
    <t>Total number of articles</t>
  </si>
  <si>
    <t>Handgrip strength</t>
  </si>
  <si>
    <t>Lower extremity physical function</t>
  </si>
  <si>
    <t>Functional mobility and dynamic balance</t>
  </si>
  <si>
    <t>Appendicular skeletal muscle mass index</t>
  </si>
  <si>
    <t>Fat-free mass</t>
  </si>
  <si>
    <t>Number of fall</t>
  </si>
  <si>
    <t>Relative skeletal muscle mass index</t>
  </si>
  <si>
    <t>Appendicular lean body mass</t>
  </si>
  <si>
    <t>Skeletal muscle mass</t>
  </si>
  <si>
    <t>Appendicular skeletal muscle mass</t>
  </si>
  <si>
    <t xml:space="preserve">Articles </t>
  </si>
  <si>
    <r>
      <rPr>
        <sz val="11"/>
        <color theme="9"/>
        <rFont val="Aptos Narrow"/>
        <family val="2"/>
        <scheme val="minor"/>
      </rPr>
      <t>177</t>
    </r>
    <r>
      <rPr>
        <sz val="11"/>
        <rFont val="Aptos Narrow"/>
        <family val="2"/>
        <scheme val="minor"/>
      </rPr>
      <t xml:space="preserve">, 
</t>
    </r>
    <r>
      <rPr>
        <sz val="11"/>
        <color rgb="FF0070C0"/>
        <rFont val="Aptos Narrow"/>
        <family val="2"/>
        <scheme val="minor"/>
      </rPr>
      <t>355, 144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3602, 333</t>
    </r>
    <r>
      <rPr>
        <sz val="11"/>
        <rFont val="Aptos Narrow"/>
        <family val="2"/>
        <scheme val="minor"/>
      </rPr>
      <t xml:space="preserve">
</t>
    </r>
  </si>
  <si>
    <r>
      <rPr>
        <sz val="11"/>
        <color theme="9"/>
        <rFont val="Aptos Narrow"/>
        <family val="2"/>
        <scheme val="minor"/>
      </rPr>
      <t>636, 1064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616</t>
    </r>
    <r>
      <rPr>
        <sz val="11"/>
        <rFont val="Aptos Narrow"/>
        <family val="2"/>
        <scheme val="minor"/>
      </rPr>
      <t xml:space="preserve">, </t>
    </r>
    <r>
      <rPr>
        <sz val="11"/>
        <color rgb="FFFFC000"/>
        <rFont val="Aptos Narrow"/>
        <family val="2"/>
        <scheme val="minor"/>
      </rPr>
      <t>333</t>
    </r>
    <r>
      <rPr>
        <sz val="11"/>
        <rFont val="Aptos Narrow"/>
        <family val="2"/>
        <scheme val="minor"/>
      </rPr>
      <t xml:space="preserve">
</t>
    </r>
  </si>
  <si>
    <r>
      <rPr>
        <sz val="11"/>
        <color theme="9"/>
        <rFont val="Aptos Narrow"/>
        <family val="2"/>
        <scheme val="minor"/>
      </rPr>
      <t>2108, 329, 849, 841, 351</t>
    </r>
    <r>
      <rPr>
        <sz val="11"/>
        <color rgb="FF0070C0"/>
        <rFont val="Aptos Narrow"/>
        <family val="2"/>
        <scheme val="minor"/>
      </rPr>
      <t xml:space="preserve">
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, 575, 750, 144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348</t>
    </r>
    <r>
      <rPr>
        <sz val="11"/>
        <rFont val="Aptos Narrow"/>
        <family val="2"/>
        <scheme val="minor"/>
      </rPr>
      <t xml:space="preserve">, </t>
    </r>
    <r>
      <rPr>
        <sz val="11"/>
        <color rgb="FFFFC000"/>
        <rFont val="Aptos Narrow"/>
        <family val="2"/>
        <scheme val="minor"/>
      </rPr>
      <t>583, 616, 375, 784, 333</t>
    </r>
    <r>
      <rPr>
        <sz val="11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3267</t>
    </r>
    <r>
      <rPr>
        <sz val="11"/>
        <rFont val="Aptos Narrow"/>
        <family val="2"/>
        <scheme val="minor"/>
      </rPr>
      <t xml:space="preserve">, </t>
    </r>
    <r>
      <rPr>
        <sz val="11"/>
        <color rgb="FFC00000"/>
        <rFont val="Aptos Narrow"/>
        <family val="2"/>
        <scheme val="minor"/>
      </rPr>
      <t>954, 425</t>
    </r>
    <r>
      <rPr>
        <sz val="11"/>
        <rFont val="Aptos Narrow"/>
        <family val="2"/>
        <scheme val="minor"/>
      </rPr>
      <t xml:space="preserve">
</t>
    </r>
    <r>
      <rPr>
        <sz val="11"/>
        <color theme="8" tint="0.39997558519241921"/>
        <rFont val="Aptos Narrow"/>
        <family val="2"/>
        <scheme val="minor"/>
      </rPr>
      <t>815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1012, 173, 499, 41, 2108, 1064, 849, 111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, 794, 580, 575, 750, 144, 804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348, 616, 375, 1505, 790, 1233, 388, 333, 332, 160, 567</t>
    </r>
  </si>
  <si>
    <r>
      <rPr>
        <sz val="11"/>
        <color theme="9"/>
        <rFont val="Aptos Narrow"/>
        <family val="2"/>
        <scheme val="minor"/>
      </rPr>
      <t>636, 608, 605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616, 1505, 790, 784, 420</t>
    </r>
    <r>
      <rPr>
        <sz val="11"/>
        <rFont val="Aptos Narrow"/>
        <family val="2"/>
        <scheme val="minor"/>
      </rPr>
      <t xml:space="preserve">
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1012, 372, 343, 499, 636, 41, 2108, 329, 1064, 33, 849, 841, 351, 111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 xml:space="preserve">1095, 355, 794, 580, 918, 575, 750, 1013, 144, 804
</t>
    </r>
    <r>
      <rPr>
        <sz val="11"/>
        <color rgb="FFFFC000"/>
        <rFont val="Aptos Narrow"/>
        <family val="2"/>
        <scheme val="minor"/>
      </rPr>
      <t xml:space="preserve">348, 1092, 583, 616, 375, 1505, 790, 233, 784, 1233, 307, 388, 333, 332, 160, 567, 420, 233
</t>
    </r>
    <r>
      <rPr>
        <sz val="11"/>
        <color rgb="FFC00000"/>
        <rFont val="Aptos Narrow"/>
        <family val="2"/>
        <scheme val="minor"/>
      </rPr>
      <t xml:space="preserve">3267, 1180, 954, 425
</t>
    </r>
    <r>
      <rPr>
        <sz val="11"/>
        <color theme="8" tint="0.39997558519241921"/>
        <rFont val="Aptos Narrow"/>
        <family val="2"/>
        <scheme val="minor"/>
      </rPr>
      <t>815, 1004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1012, 372, 456, 343, 499, 636, 41, 2108, 329, 1064, 608, 33, 849, 841, 351, 111, 605, 456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, 794, 580, 918, 575, 750, 144, 804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 xml:space="preserve">348, 1092, 583, 616, 375, 1505, 790, 233, 784, 1233, 307, 388, 333, 332, 160, 567, 420
</t>
    </r>
    <r>
      <rPr>
        <sz val="11"/>
        <color rgb="FFC00000"/>
        <rFont val="Aptos Narrow"/>
        <family val="2"/>
        <scheme val="minor"/>
      </rPr>
      <t xml:space="preserve">1180, 954, 425
</t>
    </r>
    <r>
      <rPr>
        <sz val="11"/>
        <color theme="8" tint="0.39997558519241921"/>
        <rFont val="Aptos Narrow"/>
        <family val="2"/>
        <scheme val="minor"/>
      </rPr>
      <t>1004, 815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1012, 173, 372, 456, 343, 499, 636, 41, 329, 1064, 1797, 608, 841, 351, 111, 605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, 580, 918, 575, 750, 144, 804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348</t>
    </r>
    <r>
      <rPr>
        <sz val="11"/>
        <rFont val="Aptos Narrow"/>
        <family val="2"/>
        <scheme val="minor"/>
      </rPr>
      <t xml:space="preserve">, </t>
    </r>
    <r>
      <rPr>
        <sz val="11"/>
        <color rgb="FFFFC000"/>
        <rFont val="Aptos Narrow"/>
        <family val="2"/>
        <scheme val="minor"/>
      </rPr>
      <t>583, 616, 375, 1505, 233, 784, 1233, 307, 388, 333, 332, 160, 1092</t>
    </r>
    <r>
      <rPr>
        <sz val="11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3267</t>
    </r>
    <r>
      <rPr>
        <sz val="11"/>
        <rFont val="Aptos Narrow"/>
        <family val="2"/>
        <scheme val="minor"/>
      </rPr>
      <t xml:space="preserve">, </t>
    </r>
    <r>
      <rPr>
        <sz val="11"/>
        <color rgb="FFC00000"/>
        <rFont val="Aptos Narrow"/>
        <family val="2"/>
        <scheme val="minor"/>
      </rPr>
      <t xml:space="preserve">1180, 954, 425
</t>
    </r>
    <r>
      <rPr>
        <sz val="11"/>
        <color theme="8" tint="0.39997558519241921"/>
        <rFont val="Aptos Narrow"/>
        <family val="2"/>
        <scheme val="minor"/>
      </rPr>
      <t>1004, 815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372, 499, 41, 2108, 1064, 33, 849, 111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580, 575, 750, 804, 355, 1013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583, 1505, 233, 784, 388, 567, 420, 1092</t>
    </r>
    <r>
      <rPr>
        <sz val="11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3267</t>
    </r>
    <r>
      <rPr>
        <sz val="11"/>
        <rFont val="Aptos Narrow"/>
        <family val="2"/>
        <scheme val="minor"/>
      </rPr>
      <t xml:space="preserve">, </t>
    </r>
    <r>
      <rPr>
        <sz val="11"/>
        <color rgb="FFC00000"/>
        <rFont val="Aptos Narrow"/>
        <family val="2"/>
        <scheme val="minor"/>
      </rPr>
      <t xml:space="preserve">1180, 954
</t>
    </r>
    <r>
      <rPr>
        <sz val="11"/>
        <color theme="8" tint="0.39997558519241921"/>
        <rFont val="Aptos Narrow"/>
        <family val="2"/>
        <scheme val="minor"/>
      </rPr>
      <t>1004</t>
    </r>
    <r>
      <rPr>
        <sz val="11"/>
        <rFont val="Aptos Narrow"/>
        <family val="2"/>
        <scheme val="minor"/>
      </rPr>
      <t xml:space="preserve"> 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177, 343, 499, 41, 2108, 849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 xml:space="preserve">720, 355, 794, 580, 918, 575, 750, 1013, 804
</t>
    </r>
    <r>
      <rPr>
        <sz val="11"/>
        <color rgb="FFFFC000"/>
        <rFont val="Aptos Narrow"/>
        <family val="2"/>
        <scheme val="minor"/>
      </rPr>
      <t>616, 375, 1505, 790, 307, 160</t>
    </r>
    <r>
      <rPr>
        <sz val="11"/>
        <color rgb="FF0070C0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425</t>
    </r>
    <r>
      <rPr>
        <sz val="11"/>
        <rFont val="Aptos Narrow"/>
        <family val="2"/>
        <scheme val="minor"/>
      </rPr>
      <t xml:space="preserve">
</t>
    </r>
    <r>
      <rPr>
        <sz val="11"/>
        <color theme="8" tint="0.39997558519241921"/>
        <rFont val="Aptos Narrow"/>
        <family val="2"/>
        <scheme val="minor"/>
      </rPr>
      <t>1004</t>
    </r>
    <r>
      <rPr>
        <sz val="11"/>
        <rFont val="Aptos Narrow"/>
        <family val="2"/>
        <scheme val="minor"/>
      </rPr>
      <t xml:space="preserve"> </t>
    </r>
  </si>
  <si>
    <r>
      <rPr>
        <sz val="11"/>
        <color theme="9"/>
        <rFont val="Aptos Narrow"/>
        <family val="2"/>
        <scheme val="minor"/>
      </rPr>
      <t>329, 636</t>
    </r>
    <r>
      <rPr>
        <sz val="11"/>
        <color rgb="FF0070C0"/>
        <rFont val="Aptos Narrow"/>
        <family val="2"/>
        <scheme val="minor"/>
      </rPr>
      <t xml:space="preserve">
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, 575, 144, 804, 355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616, 784, 3602, 333, 332</t>
    </r>
    <r>
      <rPr>
        <sz val="11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425</t>
    </r>
  </si>
  <si>
    <r>
      <rPr>
        <sz val="11"/>
        <color theme="9"/>
        <rFont val="Aptos Narrow"/>
        <family val="2"/>
        <scheme val="minor"/>
      </rPr>
      <t>499</t>
    </r>
    <r>
      <rPr>
        <sz val="11"/>
        <color rgb="FF0070C0"/>
        <rFont val="Aptos Narrow"/>
        <family val="2"/>
        <scheme val="minor"/>
      </rPr>
      <t xml:space="preserve">
720</t>
    </r>
    <r>
      <rPr>
        <sz val="11"/>
        <color rgb="FFC00000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1092, 583</t>
    </r>
    <r>
      <rPr>
        <sz val="11"/>
        <color rgb="FFC00000"/>
        <rFont val="Aptos Narrow"/>
        <family val="2"/>
        <scheme val="minor"/>
      </rPr>
      <t xml:space="preserve">
1180
</t>
    </r>
    <r>
      <rPr>
        <sz val="11"/>
        <color theme="8" tint="0.39997558519241921"/>
        <rFont val="Aptos Narrow"/>
        <family val="2"/>
        <scheme val="minor"/>
      </rPr>
      <t>1004</t>
    </r>
  </si>
  <si>
    <r>
      <rPr>
        <sz val="11"/>
        <color theme="9"/>
        <rFont val="Aptos Narrow"/>
        <family val="2"/>
        <scheme val="minor"/>
      </rPr>
      <t>Exercises</t>
    </r>
    <r>
      <rPr>
        <sz val="11"/>
        <color theme="1"/>
        <rFont val="Aptos Narrow"/>
        <family val="2"/>
        <scheme val="minor"/>
      </rPr>
      <t xml:space="preserve"> 
</t>
    </r>
    <r>
      <rPr>
        <sz val="11"/>
        <color rgb="FF0070C0"/>
        <rFont val="Aptos Narrow"/>
        <family val="2"/>
        <scheme val="minor"/>
      </rPr>
      <t>Nutrition</t>
    </r>
    <r>
      <rPr>
        <sz val="11"/>
        <color theme="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Combined: exercises+nutrition</t>
    </r>
    <r>
      <rPr>
        <sz val="11"/>
        <color theme="1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Drugs</t>
    </r>
    <r>
      <rPr>
        <sz val="11"/>
        <color theme="1"/>
        <rFont val="Aptos Narrow"/>
        <family val="2"/>
        <scheme val="minor"/>
      </rPr>
      <t xml:space="preserve">
</t>
    </r>
    <r>
      <rPr>
        <sz val="11"/>
        <color theme="8" tint="0.39997558519241921"/>
        <rFont val="Aptos Narrow"/>
        <family val="2"/>
        <scheme val="minor"/>
      </rPr>
      <t>Other</t>
    </r>
  </si>
  <si>
    <r>
      <rPr>
        <sz val="11"/>
        <color theme="9"/>
        <rFont val="Aptos Narrow"/>
        <family val="2"/>
        <scheme val="minor"/>
      </rPr>
      <t>343, 2108, 1064, 1797, 608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 xml:space="preserve">1035, 1095, 355, 794, 575
</t>
    </r>
    <r>
      <rPr>
        <sz val="11"/>
        <color rgb="FFFFC000"/>
        <rFont val="Aptos Narrow"/>
        <family val="2"/>
        <scheme val="minor"/>
      </rPr>
      <t xml:space="preserve">348, 616, 1505, 790, 784, 333,420
</t>
    </r>
    <r>
      <rPr>
        <sz val="11"/>
        <color rgb="FFC00000"/>
        <rFont val="Aptos Narrow"/>
        <family val="2"/>
        <scheme val="minor"/>
      </rPr>
      <t>1180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1012, 372, 343, 499, 636, 41, 2108, 329, 1064, 33, 849, 841, 351, 111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1012, 372, 456, 343, 499, 636, 41, 2108, 329, 1064, 608, 33, 849, 841, 351, 111, 605, 456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1012, 173, 372, 456, 343, 499, 636, 41, 329, 1064, 1797, 608, 841, 351, 111, 605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1012, 173, 499, 41, 2108, 1064, 849, 111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372, 499, 41, 2108, 1064, 33, 849, 111</t>
    </r>
  </si>
  <si>
    <r>
      <rPr>
        <sz val="11"/>
        <color theme="9"/>
        <rFont val="Aptos Narrow"/>
        <family val="2"/>
        <scheme val="minor"/>
      </rPr>
      <t>322</t>
    </r>
    <r>
      <rPr>
        <sz val="11"/>
        <rFont val="Aptos Narrow"/>
        <family val="2"/>
        <scheme val="minor"/>
      </rPr>
      <t xml:space="preserve">, </t>
    </r>
    <r>
      <rPr>
        <sz val="11"/>
        <color theme="9"/>
        <rFont val="Aptos Narrow"/>
        <family val="2"/>
        <scheme val="minor"/>
      </rPr>
      <t>177, 343, 499, 41, 2108, 849</t>
    </r>
  </si>
  <si>
    <t>2108, 329, 849, 841, 351</t>
  </si>
  <si>
    <t>343, 2108, 1064, 1797, 608</t>
  </si>
  <si>
    <t>329, 636</t>
  </si>
  <si>
    <r>
      <rPr>
        <sz val="11"/>
        <color theme="9"/>
        <rFont val="Aptos Narrow"/>
        <family val="2"/>
        <scheme val="minor"/>
      </rPr>
      <t>636, 608, 605</t>
    </r>
    <r>
      <rPr>
        <sz val="11"/>
        <rFont val="Aptos Narrow"/>
        <family val="2"/>
        <scheme val="minor"/>
      </rPr>
      <t xml:space="preserve">
</t>
    </r>
  </si>
  <si>
    <r>
      <rPr>
        <sz val="11"/>
        <color theme="9"/>
        <rFont val="Aptos Narrow"/>
        <family val="2"/>
        <scheme val="minor"/>
      </rPr>
      <t>177</t>
    </r>
    <r>
      <rPr>
        <sz val="11"/>
        <rFont val="Aptos Narrow"/>
        <family val="2"/>
        <scheme val="minor"/>
      </rPr>
      <t xml:space="preserve">
</t>
    </r>
  </si>
  <si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, 575, 750, 144</t>
    </r>
  </si>
  <si>
    <t>1035, 1095, 355, 794, 575</t>
  </si>
  <si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720, 355, 794, 580, 918, 575, 750, 1013, 804</t>
    </r>
  </si>
  <si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580, 575, 750, 804, 355, 1013</t>
    </r>
  </si>
  <si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, 794, 580, 575, 750, 144, 804</t>
    </r>
  </si>
  <si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, 580, 918, 575, 750, 144, 804</t>
    </r>
  </si>
  <si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, 794, 580, 918, 575, 750, 144, 804</t>
    </r>
  </si>
  <si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, 575, 144, 804, 355</t>
    </r>
  </si>
  <si>
    <t xml:space="preserve">
</t>
  </si>
  <si>
    <r>
      <rPr>
        <sz val="11"/>
        <color rgb="FF0070C0"/>
        <rFont val="Aptos Narrow"/>
        <family val="2"/>
        <scheme val="minor"/>
      </rPr>
      <t>109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355</t>
    </r>
  </si>
  <si>
    <t>348, 1092, 583, 616, 375, 1505, 790, 233, 784, 1233, 307, 388, 333, 332, 160, 567, 420</t>
  </si>
  <si>
    <r>
      <rPr>
        <sz val="11"/>
        <color rgb="FFFFC000"/>
        <rFont val="Aptos Narrow"/>
        <family val="2"/>
        <scheme val="minor"/>
      </rPr>
      <t>348</t>
    </r>
    <r>
      <rPr>
        <sz val="11"/>
        <rFont val="Aptos Narrow"/>
        <family val="2"/>
        <scheme val="minor"/>
      </rPr>
      <t xml:space="preserve">, </t>
    </r>
    <r>
      <rPr>
        <sz val="11"/>
        <color rgb="FFFFC000"/>
        <rFont val="Aptos Narrow"/>
        <family val="2"/>
        <scheme val="minor"/>
      </rPr>
      <t>583, 616, 375, 1505, 233, 784, 1233, 307, 388, 333, 332, 160, 1092</t>
    </r>
  </si>
  <si>
    <t>348, 616, 375, 1505, 790, 1233, 388, 333, 332, 160, 567</t>
  </si>
  <si>
    <t>583, 1505, 233, 784, 388, 567, 420, 1092</t>
  </si>
  <si>
    <r>
      <rPr>
        <sz val="11"/>
        <color rgb="FFFFC000"/>
        <rFont val="Aptos Narrow"/>
        <family val="2"/>
        <scheme val="minor"/>
      </rPr>
      <t>616, 375, 1505, 790, 307, 160</t>
    </r>
    <r>
      <rPr>
        <sz val="11"/>
        <rFont val="Aptos Narrow"/>
        <family val="2"/>
        <scheme val="minor"/>
      </rPr>
      <t xml:space="preserve"> </t>
    </r>
  </si>
  <si>
    <r>
      <rPr>
        <sz val="11"/>
        <color rgb="FFFFC000"/>
        <rFont val="Aptos Narrow"/>
        <family val="2"/>
        <scheme val="minor"/>
      </rPr>
      <t>348</t>
    </r>
    <r>
      <rPr>
        <sz val="11"/>
        <rFont val="Aptos Narrow"/>
        <family val="2"/>
        <scheme val="minor"/>
      </rPr>
      <t xml:space="preserve">, </t>
    </r>
    <r>
      <rPr>
        <sz val="11"/>
        <color rgb="FFFFC000"/>
        <rFont val="Aptos Narrow"/>
        <family val="2"/>
        <scheme val="minor"/>
      </rPr>
      <t>583, 616, 375, 784, 333</t>
    </r>
  </si>
  <si>
    <t>348, 616, 1505, 790, 784, 333,420</t>
  </si>
  <si>
    <t>616, 784, 3602, 333, 332</t>
  </si>
  <si>
    <t>616, 1505, 790, 784, 420</t>
  </si>
  <si>
    <t>1092, 583</t>
  </si>
  <si>
    <t>3602, 333</t>
  </si>
  <si>
    <r>
      <rPr>
        <sz val="11"/>
        <color rgb="FFFFC000"/>
        <rFont val="Aptos Narrow"/>
        <family val="2"/>
        <scheme val="minor"/>
      </rPr>
      <t>616</t>
    </r>
    <r>
      <rPr>
        <sz val="11"/>
        <rFont val="Aptos Narrow"/>
        <family val="2"/>
        <scheme val="minor"/>
      </rPr>
      <t xml:space="preserve">, </t>
    </r>
    <r>
      <rPr>
        <sz val="11"/>
        <color rgb="FFFFC000"/>
        <rFont val="Aptos Narrow"/>
        <family val="2"/>
        <scheme val="minor"/>
      </rPr>
      <t>333</t>
    </r>
  </si>
  <si>
    <t>3267, 1180, 954, 425</t>
  </si>
  <si>
    <t>1180, 954, 425</t>
  </si>
  <si>
    <r>
      <rPr>
        <sz val="11"/>
        <color rgb="FFC00000"/>
        <rFont val="Aptos Narrow"/>
        <family val="2"/>
        <scheme val="minor"/>
      </rPr>
      <t>3267</t>
    </r>
    <r>
      <rPr>
        <sz val="11"/>
        <rFont val="Aptos Narrow"/>
        <family val="2"/>
        <scheme val="minor"/>
      </rPr>
      <t xml:space="preserve">, </t>
    </r>
    <r>
      <rPr>
        <sz val="11"/>
        <color rgb="FFC00000"/>
        <rFont val="Aptos Narrow"/>
        <family val="2"/>
        <scheme val="minor"/>
      </rPr>
      <t>1180, 954, 425</t>
    </r>
  </si>
  <si>
    <r>
      <rPr>
        <sz val="11"/>
        <color rgb="FFC00000"/>
        <rFont val="Aptos Narrow"/>
        <family val="2"/>
        <scheme val="minor"/>
      </rPr>
      <t>3267</t>
    </r>
    <r>
      <rPr>
        <sz val="11"/>
        <rFont val="Aptos Narrow"/>
        <family val="2"/>
        <scheme val="minor"/>
      </rPr>
      <t xml:space="preserve">, </t>
    </r>
    <r>
      <rPr>
        <sz val="11"/>
        <color rgb="FFC00000"/>
        <rFont val="Aptos Narrow"/>
        <family val="2"/>
        <scheme val="minor"/>
      </rPr>
      <t>1180, 954</t>
    </r>
    <r>
      <rPr>
        <sz val="11"/>
        <rFont val="Aptos Narrow"/>
        <family val="2"/>
        <scheme val="minor"/>
      </rPr>
      <t xml:space="preserve"> </t>
    </r>
  </si>
  <si>
    <r>
      <rPr>
        <sz val="11"/>
        <color rgb="FFC00000"/>
        <rFont val="Aptos Narrow"/>
        <family val="2"/>
        <scheme val="minor"/>
      </rPr>
      <t>3267</t>
    </r>
    <r>
      <rPr>
        <sz val="11"/>
        <rFont val="Aptos Narrow"/>
        <family val="2"/>
        <scheme val="minor"/>
      </rPr>
      <t xml:space="preserve">, </t>
    </r>
    <r>
      <rPr>
        <sz val="11"/>
        <color rgb="FFC00000"/>
        <rFont val="Aptos Narrow"/>
        <family val="2"/>
        <scheme val="minor"/>
      </rPr>
      <t>954, 425</t>
    </r>
  </si>
  <si>
    <t>815, 1004</t>
  </si>
  <si>
    <t>1004, 815</t>
  </si>
  <si>
    <t>Gait speed</t>
  </si>
  <si>
    <t xml:space="preserve">Fat mass </t>
  </si>
  <si>
    <t xml:space="preserve">Lower extremity physical function </t>
  </si>
  <si>
    <t xml:space="preserve">Weight </t>
  </si>
  <si>
    <t>Body mass index</t>
  </si>
  <si>
    <t xml:space="preserve">Skeletal muscle index </t>
  </si>
  <si>
    <t xml:space="preserve">Health-related quality of life </t>
  </si>
  <si>
    <t>Daily protein intake</t>
  </si>
  <si>
    <t>322,1035,1012,1095,348,372,456,343,355,1004,583,794,499,580,616,918,375,1505,636,575,750,790,233,41,784,2108,954,329,1064,608,33,307,144,388,841,351,804,333,425,111,332,160,605,567,420</t>
  </si>
  <si>
    <t>322,1035,1012,1095,348,3267,372,456,1180,583,815,499,580,616,918,375,1505,575,233,41,784,954,329,1064,1233,608,388,351,804, 425,111,332,160,605</t>
  </si>
  <si>
    <t>322,1035,3267,1092,1180,355,1004,583,499,580,1505,575,750,1013,233,41,2108,954,1064,388,849,804,111,567,420</t>
  </si>
  <si>
    <t>322,1035,1012, 355, 499, 580,616,375,1505,41,2108,1064,144,849, 804,111,160,567</t>
  </si>
  <si>
    <t>322,1095,3267,456,1180,343,355,616,918,1505,750,329,1064,608,307,144,333,425,605</t>
  </si>
  <si>
    <t>322,1035,173,355,499,580,375,575,790,41,2108,1064,1233,144,344,804,333, 567</t>
  </si>
  <si>
    <t>322,794,616,375,575,329,1064,144,841,351,160,420</t>
  </si>
  <si>
    <t>1012,456,1004,616,233,41,1797,608,804,111,605</t>
  </si>
  <si>
    <t>1095,355,616, 636, 575,3602,329,144,804,333,425,332</t>
  </si>
  <si>
    <t xml:space="preserve">1035,1095, 348,794, 580,616,750,388,804,332
</t>
  </si>
  <si>
    <t>343, 608, 1064, 1797</t>
  </si>
  <si>
    <t>322, 1012, 1095, 1004, 583, 580, 1505, 33, 841, 111, 160, 420</t>
  </si>
  <si>
    <t>583, 815, 580, 616, 1505, 784, 111</t>
  </si>
  <si>
    <t>348, 815, 580, 233</t>
  </si>
  <si>
    <t>1092, 1013 ,111, 420</t>
  </si>
  <si>
    <t>372, 804, 567</t>
  </si>
  <si>
    <t>355, 575, 307</t>
  </si>
  <si>
    <t>388, 332, 420</t>
  </si>
  <si>
    <t>849, 804, 567</t>
  </si>
  <si>
    <t>3267, 456, 1505, 425</t>
  </si>
  <si>
    <t>1064, 1797, 608</t>
  </si>
  <si>
    <r>
      <rPr>
        <sz val="11"/>
        <color rgb="FF00B050"/>
        <rFont val="Aptos Narrow"/>
        <family val="2"/>
        <scheme val="minor"/>
      </rPr>
      <t>372, 111, 849, 499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 xml:space="preserve">918, 580, 804, 1013, 355, 575
</t>
    </r>
    <r>
      <rPr>
        <sz val="11"/>
        <color rgb="FFFFC000"/>
        <rFont val="Aptos Narrow"/>
        <family val="2"/>
        <scheme val="minor"/>
      </rPr>
      <t>1233, 348, 233, 583, 567, 1092, 420, 307, 388, 332, 375</t>
    </r>
    <r>
      <rPr>
        <sz val="11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954</t>
    </r>
    <r>
      <rPr>
        <sz val="11"/>
        <rFont val="Aptos Narrow"/>
        <family val="2"/>
        <scheme val="minor"/>
      </rPr>
      <t xml:space="preserve">
</t>
    </r>
    <r>
      <rPr>
        <sz val="11"/>
        <color theme="8" tint="0.39997558519241921"/>
        <rFont val="Aptos Narrow"/>
        <family val="2"/>
        <scheme val="minor"/>
      </rPr>
      <t>815</t>
    </r>
  </si>
  <si>
    <r>
      <rPr>
        <sz val="11"/>
        <color rgb="FF00B050"/>
        <rFont val="Aptos Narrow"/>
        <family val="2"/>
        <scheme val="minor"/>
      </rPr>
      <t>322, 1012, 33, 841, 111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1095, 580, 1035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583, 1505, 160, 420, 375</t>
    </r>
    <r>
      <rPr>
        <sz val="11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1180</t>
    </r>
    <r>
      <rPr>
        <sz val="11"/>
        <rFont val="Aptos Narrow"/>
        <family val="2"/>
        <scheme val="minor"/>
      </rPr>
      <t xml:space="preserve">
</t>
    </r>
    <r>
      <rPr>
        <sz val="11"/>
        <color theme="8" tint="0.39997558519241921"/>
        <rFont val="Aptos Narrow"/>
        <family val="2"/>
        <scheme val="minor"/>
      </rPr>
      <t>1004, 815</t>
    </r>
  </si>
  <si>
    <r>
      <rPr>
        <sz val="11"/>
        <color rgb="FF00B050"/>
        <rFont val="Aptos Narrow"/>
        <family val="2"/>
        <scheme val="minor"/>
      </rPr>
      <t>111, 456, 173, 636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580, 918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583, 616, 1505, 784</t>
    </r>
    <r>
      <rPr>
        <sz val="11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3267, 425</t>
    </r>
    <r>
      <rPr>
        <sz val="11"/>
        <rFont val="Aptos Narrow"/>
        <family val="2"/>
        <scheme val="minor"/>
      </rPr>
      <t xml:space="preserve">
</t>
    </r>
    <r>
      <rPr>
        <sz val="11"/>
        <color theme="8" tint="0.39997558519241921"/>
        <rFont val="Aptos Narrow"/>
        <family val="2"/>
        <scheme val="minor"/>
      </rPr>
      <t>815</t>
    </r>
  </si>
  <si>
    <r>
      <rPr>
        <sz val="11"/>
        <color rgb="FF00B050"/>
        <rFont val="Aptos Narrow"/>
        <family val="2"/>
        <scheme val="minor"/>
      </rPr>
      <t>41, 499, 2108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720</t>
    </r>
  </si>
  <si>
    <r>
      <rPr>
        <sz val="11"/>
        <color rgb="FF00B050"/>
        <rFont val="Aptos Narrow"/>
        <family val="2"/>
        <scheme val="minor"/>
      </rPr>
      <t xml:space="preserve">605, 608
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790</t>
    </r>
  </si>
  <si>
    <r>
      <rPr>
        <sz val="11"/>
        <color rgb="FF00B050"/>
        <rFont val="Aptos Narrow"/>
        <family val="2"/>
        <scheme val="minor"/>
      </rPr>
      <t>111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420</t>
    </r>
  </si>
  <si>
    <r>
      <rPr>
        <sz val="11"/>
        <color rgb="FF00B050"/>
        <rFont val="Aptos Narrow"/>
        <family val="2"/>
        <scheme val="minor"/>
      </rPr>
      <t>177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3602</t>
    </r>
  </si>
  <si>
    <r>
      <rPr>
        <sz val="11"/>
        <color rgb="FF00B050"/>
        <rFont val="Aptos Narrow"/>
        <family val="2"/>
        <scheme val="minor"/>
      </rPr>
      <t>329, 351</t>
    </r>
    <r>
      <rPr>
        <sz val="11"/>
        <rFont val="Aptos Narrow"/>
        <family val="2"/>
        <scheme val="minor"/>
      </rPr>
      <t xml:space="preserve">
</t>
    </r>
    <r>
      <rPr>
        <sz val="11"/>
        <color rgb="FF0070C0"/>
        <rFont val="Aptos Narrow"/>
        <family val="2"/>
        <scheme val="minor"/>
      </rPr>
      <t>575</t>
    </r>
    <r>
      <rPr>
        <sz val="1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348, 333</t>
    </r>
  </si>
  <si>
    <t>Quality of life related outcomes</t>
  </si>
  <si>
    <t>636, 1064</t>
  </si>
  <si>
    <t>Frequency of occurrence 
in articles (primary outcome)</t>
  </si>
  <si>
    <t>Frequency of occurrence 
in articles (general outcomes)</t>
  </si>
  <si>
    <t>355, 144</t>
  </si>
  <si>
    <r>
      <rPr>
        <sz val="11"/>
        <color rgb="FF0070C0"/>
        <rFont val="Aptos Narrow"/>
        <family val="2"/>
        <scheme val="minor"/>
      </rPr>
      <t>1035</t>
    </r>
    <r>
      <rPr>
        <sz val="11"/>
        <rFont val="Aptos Narrow"/>
        <family val="2"/>
        <scheme val="minor"/>
      </rPr>
      <t xml:space="preserve">, </t>
    </r>
    <r>
      <rPr>
        <sz val="11"/>
        <color rgb="FF0070C0"/>
        <rFont val="Aptos Narrow"/>
        <family val="2"/>
        <scheme val="minor"/>
      </rPr>
      <t>1095, 355, 794, 580, 918, 575, 750, 1013, 144, 804</t>
    </r>
  </si>
  <si>
    <t>Effects of Two Types of 9-Month Adapted Physical Activity Program on Muscle Mass, Muscle Strength, and Balance in Moderate Sarcopenic Older Women.</t>
  </si>
  <si>
    <t>Effectiveness of a Short-Term Mixed Exercise Program for Treating Sarcopenia in Hospitalized Patients Aged 80 Years and Older: A Prospective Clinical Trial.</t>
  </si>
  <si>
    <t>Wang, R; Liang, Y; Jiang, J; Chen, M; Li, L; Yang, H; Tan, L; Yang, M</t>
  </si>
  <si>
    <t>The journal of nutrition, health &amp; aging / 2020;24(10):1087-1093 France 2020 /</t>
  </si>
  <si>
    <t>Piastra, G; Perasso, L; Lucarini, S; Monacelli, F; Bisio, A; Ferrando, V; Gallamini, M; Faelli, E; Ruggeri, P</t>
  </si>
  <si>
    <t>BioMed research international / 2018;2018(101600173):5095673
United States 2018 /</t>
  </si>
  <si>
    <t>Effects of 8-week kettlebell training on body composition, muscle strength, pulmonary function, and chronic low-grade inflammation in elderly women with sarcopenia.</t>
  </si>
  <si>
    <t>Chen, Hung-Ting; Wu, Huey-June; Chen, Yu-Jen; Ho, Sung-Yen; Chung, Yu-Chun</t>
  </si>
  <si>
    <t>Experimental gerontology / 2018;112(epq, 0047061):112-118
England 2018 /</t>
  </si>
  <si>
    <t>Effects of nutrition supplementation and physical exercise on muscle mass, muscle strength and fat mass among sarcopenic elderly: a randomized controlled trial.</t>
  </si>
  <si>
    <t>Li, Zhuo; Cui, Min; Yu, Kang; Zhang, Xiao-Wei; Li, Chun-Wei; Nie, Xiao-Dong; Wang, Fang</t>
  </si>
  <si>
    <t>Applied physiology, nutrition, and metabolism = Physiologie appliquee, nutrition et metabolisme / 2021;46(5):494-500
Canada 2021 /</t>
  </si>
  <si>
    <t>Covidence</t>
  </si>
  <si>
    <t>Authors</t>
  </si>
  <si>
    <t>Title</t>
  </si>
  <si>
    <t>Journal</t>
  </si>
  <si>
    <t>DOI</t>
  </si>
  <si>
    <t>Essential Amino Acid and Tea Catechin Supplementation after Resistance Exercise Improves Skeletal Muscle Mass in Older Adults with Sarcopenia: An Open-Label, Pilot, Randomized Controlled Trial.</t>
  </si>
  <si>
    <t>Tokuda, Yasunobu; Mori, Hiroyasu</t>
  </si>
  <si>
    <t>Journal of the American Nutrition Association / 2023;42(3):255-262
United States 2023 /</t>
  </si>
  <si>
    <t>Effects of branched-chain amino acids and vitamin D supplementation on physical function, muscle mass and strength, and nutritional status in sarcopenic older adults undergoing hospital-based rehabilitation: A multicenter randomized controlled trial.</t>
  </si>
  <si>
    <t>Takeuchi, Izumi; Yoshimura, Yoshihiro; Shimazu, Sayuri; Jeong, Seungwon; Yamaga, Makio; Koga, Hiroaki</t>
  </si>
  <si>
    <t>Geriatrics &amp; gerontology international / 2019;19(1):12-17
Japan 2019 /</t>
  </si>
  <si>
    <t>Effects of Internet-Based Nutrition and Exercise Interventions on the Prevention and Treatment of Sarcopenia in the Elderly.</t>
  </si>
  <si>
    <t>Wang, Zhengyuan; Xu, Xin; Gao, Shanxi; Wu, Chunxiang; Song, Qi; Shi, Zehuan; Su, Jin; Zang, Jiajie</t>
  </si>
  <si>
    <t>Nutrients / 2022;14(12):
Switzerland 2022 /</t>
  </si>
  <si>
    <t>Efficacy and Safety of 5-Aminolevulinic Acid Combined with Iron on Skeletal Muscle Mass Index and Physical Performance of Patients with Sarcopenia: A Multicenter, Double-Blinded, Randomized-Controlled Trial (ALADDIN Study).</t>
  </si>
  <si>
    <t>Tamura, Yoshifumi; Kaga, Hideyoshi; Abe, Yasuko; Yoshii, Hidenori; Seino, Hiroaki; Hiyoshi, Toru; Kuribayashi, Nobuichi; Inoue, Ikuo; Watada, Hirotaka</t>
  </si>
  <si>
    <t>Nutrients / 2023;15(13):
Switzerland 2023 /</t>
  </si>
  <si>
    <t>Effects of a 2-year exercise training on neuromuscular system health in older individuals with low muscle function.</t>
  </si>
  <si>
    <t>Monti, Elena; Tagliaferri, Sara; Zampieri, Sandra; Sarto, Fabio; Sirago, Giuseppe; Franchi, Martino Vladimiro; Ticinesi, Andrea; Longobucco, Yari; Adorni, Elisa; Lauretani, Fulvio; Von Haehling, Stephan; Marzetti, Emanuele; Calvani, Riccardo; Bernabei, Roberto; Cesari, Matteo; Maggio, Marcello; Narici, Marco Vincenzo</t>
  </si>
  <si>
    <t>Journal of cachexia, sarcopenia and muscle / 2023;14(2):794-804
Germany 2023 /</t>
  </si>
  <si>
    <t>Effectiveness of elastic band training and group-based dance on physical-functional performance in older women with sarcopenia: a pilot study.</t>
  </si>
  <si>
    <t>Valdes-Badilla, Pablo; Guzman-Munoz, Eduardo; Hernandez-Martinez, Jordan; Nunez-Espinosa, Cristian; Delgado-Floody, Pedro; Herrera-Valenzuela, Tomas; Branco, Braulio Henrique Magnani; Zapata-Bastias, Jose; Nobari, Hadi</t>
  </si>
  <si>
    <t>BMC public health / 2023;23(1):2113
England 2023 /</t>
  </si>
  <si>
    <t>Effects of Beta-Hydroxy-Beta-Methylbutyrate Supplementation on Older Adults with Sarcopenia: A Randomized, Double-Blind, Placebo-Controlled Study.</t>
  </si>
  <si>
    <t>Yang, C; Song, Y; Li, T; Chen, X; Zhou, J; Pan, Q; Jiang, W; Wang, M; Jia, H
The journal of nutrition, health &amp; aging / 2023;27(5):329-339</t>
  </si>
  <si>
    <t>The journal of nutrition, health &amp; aging / 2023;27(5):329-339
France 2023 /</t>
  </si>
  <si>
    <t>Self-determined sequence exercise program for elderly with sarcopenia: A Randomized controlled trial with clinical assistance from explainable artificial intelligence.</t>
  </si>
  <si>
    <t>He, Shichun; Wei, Meiqi; Meng, Deyu; Wang, Ziyi; Yang, Guang; Wang, Ziheng</t>
  </si>
  <si>
    <t>Archives of gerontology and geriatrics / 2024;119(8214379, 7ax):105317
Netherlands 2024 /</t>
  </si>
  <si>
    <t>A randomized controlled trial of resistance and balance exercise for sarcopenic patients aged 80-99 years.</t>
  </si>
  <si>
    <t xml:space="preserve">Liang, Yuxiang; Wang, Renjie; Jiang, Jiaojiao; Tan, Lingling; Yang, Ming
</t>
  </si>
  <si>
    <t>Scientific reports / 2020;10(1):18756
England 2020 /</t>
  </si>
  <si>
    <t>Ditangquan exercises based on safe-landing strategies prevent falls and injury among older individuals with sarcopenia</t>
  </si>
  <si>
    <t>Li, Z.-R.; Ma, Y.-J.; Zhuang, J.; Tao, X.-C.; Guo, C.-Y.; Liu, S.-T.; Zhu, R.-R.; Wang, J.-X.; Fang, L.</t>
  </si>
  <si>
    <t>Frontiers in Medicine 2022;9((Li Z.-R.; Fang L., fanglei586@126.com) Yueyang Hospital of Integrated Traditional Chinese and Western Medicine, Shanghai University of Traditional Chinese Medicine, Shanghai, China(Ma Y.-J.) Department of Rehabilitation, Shanghai East Hospital, Shanghai,):
2022</t>
  </si>
  <si>
    <t>Effect of perindopril or leucine on physical performance in older people with sarcopenia: the LACE randomized controlled trial.</t>
  </si>
  <si>
    <t>Achison, Marcus; Adamson, Simon; Akpan, Asangaedem; Aspray, Terry; Avenell, Alison; Band, Margaret M; Bashir, Tufail; Burton, Louise A; Cvoro, Vera; Donnan, Peter T; Duncan, Gordon W; George, Jacob; Gordon, Adam L; Gregson, Celia L; Hapca, Adrian; Henderson, Emily; Hume, Cheryl; Jackson, Thomas A; Kemp, Paul; Kerr, Simon; Kilgour, Alixe; Lyell, Veronica; Masud, Tahir; McKenzie, Andrew; McKenzie, Emma; Patel, Harnish; Pilvinyte, Kristina; Roberts, Helen C; Rossios, Christos; Sayer, Avan A; Smith, Karen T; Soiza, Roy L; Steves, Claire J; Struthers, Allan D; Sumukadas, Deepa; Tiwari, Divya; Whitney, Julie; Witham, Miles D</t>
  </si>
  <si>
    <t>Journal of cachexia, sarcopenia and muscle / 2022;13(2):858-871
Germany 2022 /</t>
  </si>
  <si>
    <t>Effects of exercise and amino acid supplementation on body composition and physical function in community-dwelling elderly Japanese sarcopenic women: a randomized controlled trial.</t>
  </si>
  <si>
    <t>Kim, Hun Kyung; Suzuki, Takao; Saito, Kyoko; Yoshida, Hideyo; Kobayashi, Hisamine; Kato, Hiroyuki; Katayama, Miwa</t>
  </si>
  <si>
    <t>Journal of the American Geriatrics Society / 2012;60(1):16-23
United States 2012 /</t>
  </si>
  <si>
    <t>Impact of resistance training on sarcopenia in nursing care facilities: A pilot study.</t>
  </si>
  <si>
    <t>Hassan, Bothaina H; Hewitt, Jennifer; Keogh, Justin W L; Bermeo, Sandra; Duque, Gustavo; Henwood, Tim R</t>
  </si>
  <si>
    <t>Geriatric nursing (New York, N.Y.) / 2016;37(2):116-21
United States 2016 /</t>
  </si>
  <si>
    <t>Treatment of Sarcopenia with Bimagrumab: Results from a Phase II, Randomized, Controlled, Proof-of-Concept Study.</t>
  </si>
  <si>
    <t>Rooks, Daniel; Praestgaard, Jens; Hariry, Sam; Laurent, Didier; Petricoul, Olivier; Perry, Robert G; Lach-Trifilieff, Estelle; Roubenoff, Ronenn</t>
  </si>
  <si>
    <t>Journal of the American Geriatrics Society / 2017;65(9):1988-1995
United States 2017 /</t>
  </si>
  <si>
    <t>Nutritional intervention and functional exercises improve depression, loneliness and quality of life in elderly women with sarcopenia: a randomized clinical trial</t>
  </si>
  <si>
    <t>Azevedo Pinheiro H; Regina Cerceau V; Costa Pereira L; Schwerz Funghetto S; Losada de Menezes R</t>
  </si>
  <si>
    <t>/ 2020;33(1):1
2020 /</t>
  </si>
  <si>
    <t>The Effects of Concurrent Training Order on Satellite Cell-Related Markers, Body Composition, Muscular and Cardiorespiratory Fitness in Older Men with Sarcopenia</t>
  </si>
  <si>
    <t>Moghadam, B.H.; Bagheri, R.; Ashtary-Larky, D.; Tinsley, G.M.; Eskandari, M.; Wong, A.; Kreider, R.B.; Baker, J.S.</t>
  </si>
  <si>
    <t>Journal of Nutrition, Health and Aging 2020;24(7):796-804
2020</t>
  </si>
  <si>
    <t xml:space="preserve">https://dx.doi.org/10.1007/s12603-020-1431-3 </t>
  </si>
  <si>
    <t xml:space="preserve">https://dx.doi.org/10.1590/1980-5918.033.AO32 </t>
  </si>
  <si>
    <t xml:space="preserve">https://dx.doi.org/10.1007/s12603-020-1429-x </t>
  </si>
  <si>
    <t>https://dx.doi.org/10.1155/2018/5095673</t>
  </si>
  <si>
    <t xml:space="preserve">https://dx.doi.org/10.1016/j.exger.2018.09.015 </t>
  </si>
  <si>
    <t xml:space="preserve">https://dx.doi.org/10.1139/apnm-2020-0643 </t>
  </si>
  <si>
    <t xml:space="preserve">https://dx.doi.org/10.1080/07315724.2022.2025546 </t>
  </si>
  <si>
    <t xml:space="preserve">https://dx.doi.org/10.1111/ggi.13547 </t>
  </si>
  <si>
    <t xml:space="preserve">https://dx.doi.org/10.3390/nu14122458 </t>
  </si>
  <si>
    <t xml:space="preserve">https://dx.doi.org/10.3390/nu15132866 </t>
  </si>
  <si>
    <t xml:space="preserve">https://dx.doi.org/10.1002/jcsm.13173 </t>
  </si>
  <si>
    <t xml:space="preserve">https://dx.doi.org/10.1186/s12889-023-17014-7 </t>
  </si>
  <si>
    <t>https://dx.doi.org/10.1007/s12603-023-1911-1</t>
  </si>
  <si>
    <t>https://dx.doi.org/10.1016/j.archger.2023.105317</t>
  </si>
  <si>
    <t>https://dx.doi.org/10.1038/s41598-020-75872-2</t>
  </si>
  <si>
    <t>https://dx.doi.org/10.3389/fmed.2022.936314</t>
  </si>
  <si>
    <t>https://dx.doi.org/10.1002/jcsm.12934</t>
  </si>
  <si>
    <t xml:space="preserve">https://dx.doi.org/10.1111/j.1532-5415.2011.03776.x </t>
  </si>
  <si>
    <t xml:space="preserve">https://dx.doi.org/10.1016/j.gerinurse.2015.11.001 </t>
  </si>
  <si>
    <t>https://dx.doi.org/10.1111/jgs.14927</t>
  </si>
  <si>
    <t>Resistance training of peripheral muscles benefits respiratory parameters in older women with sarcopenia: Randomized controlled trial.</t>
  </si>
  <si>
    <t>Flor-Rufino, Cristina; Barrachina-Igual, Joaquin; Perez-Ros, Pilar; Pablos-Monzo, Ana; Martinez-Arnau, Francisco Miguel</t>
  </si>
  <si>
    <t>Archives of gerontology and geriatrics / 2023;104(8214379, 7ax):104799
Netherlands 2023 /</t>
  </si>
  <si>
    <t>https://dx.doi.org/10.1016/j.archger.2022.104799</t>
  </si>
  <si>
    <t>Thirteen weeks of supplementation of vitamin D and leucine-enriched whey protein nutritional supplement attenuates chronic low-grade inflammation in sarcopenic older adults: the PROVIDE study.</t>
  </si>
  <si>
    <t>Liberman, Keliane; Njemini, Rose; Luiking, Yvette; Forti, Louis N; Verlaan, Sjors; Bauer, Jurgen M; Memelink, Robert; Brandt, Kirsten; Donini, Lorenzo M; Maggio, Marcello; Mets, Tony; Wijers, Sander L J; Sieber, Cornel; Cederholm, Tommy; Bautmans, Ivan</t>
  </si>
  <si>
    <t>Aging clinical and experimental research / 2019;31(6):845-854
Germany 2019 /</t>
  </si>
  <si>
    <t>https://dx.doi.org/10.1007/s40520-019-01208-4</t>
  </si>
  <si>
    <t>Effects of a Pedometer-Based Walking Home Program Plus Resistance Training on Inflammatory Cytokines and Depression in Thai Older People with Sarcopenia: A Three-Arm Randomized Controlled Trial.</t>
  </si>
  <si>
    <t>Yuenyongchaiwat, Kornanong; Akekawatchai, Chareeporn; Khattiya, Janya</t>
  </si>
  <si>
    <t>Clinical gerontologist / 2023;46(5):717-728
United States 2023 /</t>
  </si>
  <si>
    <t>https://dx.doi.org/10.1080/07317115.2022.2150396</t>
  </si>
  <si>
    <t>Effects of exercise and nutrition supplementation in community-dwelling older Chinese people with sarcopenia: a randomized controlled trial.</t>
  </si>
  <si>
    <t>Zhu, Liu-Ying; Chan, Ruth; Kwok, Timothy; Cheng, Kenneth Chik-Chi; Ha, Amy; Woo, Jean</t>
  </si>
  <si>
    <t>Age and ageing / 2019;48(2):220-228
England 2019 /</t>
  </si>
  <si>
    <t>https://dx.doi.org/10.1093/ageing/afy179</t>
  </si>
  <si>
    <t>Multicomponent intervention to prevent mobility disability in frail older adults: randomised controlled trial (SPRINTT project).</t>
  </si>
  <si>
    <t>Bernabei, Roberto; Landi, Francesco; Calvani, Riccardo; Cesari, Matteo; Del Signore, Susanna; Anker, Stefan D; Bejuit, Raphael; Bordes, Philippe; Cherubini, Antonio; Cruz-Jentoft, Alfonso J; Di Bari, Mauro; Friede, Tim; Gorostiaga Ayestaran, Carmen; Goyeau, Harmonie; Jonsson, Palmi V; Kashiwa, Makoto; Lattanzio, Fabrizia; Maggio, Marcello; Mariotti, Luca; Miller, Ram R; Rodriguez-Manas, Leocadio; Roller-Wirnsberger, Regina; Ryznarova, Ingrid; Scholpp, Joachim; Schols, Annemie M W J; Sieber, Cornel C; Sinclair, Alan J; Skalska, Anna; Strandberg, Timo; Tchalla, Achille; Topinkova, Eva; Tosato, Matteo; Vellas, Bruno; von Haehling, Stephan; Pahor, Marco; Roubenoff, Ronenn; Marzetti, Emanuele</t>
  </si>
  <si>
    <t>BMJ (Clinical research ed.) / 2022;377(8900488, bmj, 101090866):e068788
England 2022 /</t>
  </si>
  <si>
    <t>https://dx.doi.org/10.1136/bmj-2021-068788</t>
  </si>
  <si>
    <t>Effectiveness of a Novel Food Composed of Leucine, Omega-3 Fatty Acids and Probiotic Lactobacillus paracasei PS23 for the Treatment of Sarcopenia in Elderly Subjects: A 2-Month Randomized Double-Blind Placebo-Controlled Trial.</t>
  </si>
  <si>
    <t>Rondanelli, Mariangela; Gasparri, Clara; Barrile, Gaetan Claude; Battaglia, Santina; Cavioni, Alessandro; Giusti, Riccardo; Mansueto, Francesca; Moroni, Alessia; Nannipieri, Fabrizio; Patelli, Zaira; Razza, Claudia; Tartara, Alice; Perna, Simone</t>
  </si>
  <si>
    <t>Nutrients / 2022;14(21):
Switzerland 2022 /</t>
  </si>
  <si>
    <t>https://dx.doi.org/10.3390/nu14214566</t>
  </si>
  <si>
    <t>Acupuncture Treatment in Elderly People with Sarcopenia: Effects on the Strength and Inflammatory Mediators.</t>
  </si>
  <si>
    <t xml:space="preserve">Soares Mendes Damasceno, Gisele; Teixeira, Thais Helena Machado Marcal; de Souza, Vinicius Carolino; Neiva, Tiago Sousa; Prudente Pereira, Karina; Teles Landim, Maria de Fatima; de Melo, Gislane Ferreira; Romao, Juliana de Faria Fracon E; Toledo Nobrega, Otavio; de Azevedo Carvalho, Gustavo
</t>
  </si>
  <si>
    <t>Journal of aging research / 2019;2019(101543460):8483576
United States 2019 /</t>
  </si>
  <si>
    <t>https://dx.doi.org/10.1155/2019/8483576</t>
  </si>
  <si>
    <t>Efficacy of Combined Antigravity Treadmill and Conventional Rehabilitation After Hip Fracture in Patients With Sarcopenia.</t>
  </si>
  <si>
    <t xml:space="preserve">Oh, Min-Kyun; Yoo, Jun-Il; Byun, Hayoung; Chun, Se-Woong; Lim, Seung-Kyu; Jang, Yun Jeong; Lee, Chang Han
</t>
  </si>
  <si>
    <t>The journals of gerontology. Series A, Biological sciences and medical sciences / 2020;75(10):e173-e181
United States 2020 /</t>
  </si>
  <si>
    <t>https://dx.doi.org/10.1093/gerona/glaa158</t>
  </si>
  <si>
    <t>The effects of TRX suspension training on sarcopenic biomarkers and functional abilities in elderlies with sarcopenia: a controlled clinical trial.</t>
  </si>
  <si>
    <t xml:space="preserve">Rezaei, Sohrab; Eslami, Rasoul; Tartibian, Bakhtyar
</t>
  </si>
  <si>
    <t>BMC sports science, medicine &amp; rehabilitation / 2024;16(1):58
England 2024 /</t>
  </si>
  <si>
    <t>https://dx.doi.org/10.1186/s13102-024-00849-x</t>
  </si>
  <si>
    <t>Effects of Milk or Soy Milk Combined with Mild Resistance Exercise on the Muscle Mass and Muscle Strength in Very Old Nursing Home Residents with Sarcopenia.</t>
  </si>
  <si>
    <t xml:space="preserve">Chiang, Feng-Yi; Chen, Jiun-Rong; Lee, Wei-Ju; Yang, Suh-Ching
</t>
  </si>
  <si>
    <t>Foods (Basel, Switzerland) / 2021;10(11):
Switzerland 2021 /</t>
  </si>
  <si>
    <t>https://dx.doi.org/10.3390/foods10112581</t>
  </si>
  <si>
    <t>A Vitamin D, Calcium and Leucine-Enriched Whey Protein Nutritional Supplement Improves Measures of Bone Health in Sarcopenic Non-Malnourished Older Adults: The PROVIDE Study.</t>
  </si>
  <si>
    <t xml:space="preserve">Hill, Tom R; Verlaan, Sjors; Biesheuvel, Egbert; Eastell, Richard; Bauer, Jurgen M; Bautmans, Ivan; Brandt, Kirsten; Donini, Lorenzo M; Maggio, Marcello; Mets, Tony; Seal, Chris J; Wijers, Sander Lj; Sieber, Cornel; Cederholm, Tommy; Aspray, Terry J
</t>
  </si>
  <si>
    <t>Calcified tissue international / 2019;105(4):383-391
United States 2019 /</t>
  </si>
  <si>
    <t>https://dx.doi.org/10.1007/s00223-019-00581-6</t>
  </si>
  <si>
    <t>Resistance Training Improves Sleep and Anti-Inflammatory Parameters in Sarcopenic Older Adults: A Randomized Controlled Trial.</t>
  </si>
  <si>
    <t xml:space="preserve">de Sa Souza, Helton; de Melo, Camila Maria; Piovezan, Ronaldo Delmonte; Miranda, Rafael Eduardo Eustorgio Pinheiro Chagas; Carneiro-Junior, Miguel Araujo; Silva, Bruno Moreira; Thomatieli-Santos, Ronaldo Vagner; Tufik, Sergio; Poyares, Dalva; D'Almeida, Vania
</t>
  </si>
  <si>
    <t>International journal of environmental research and public health / 2022;19(23):
Switzerland 2022 /</t>
  </si>
  <si>
    <t>https://dx.doi.org/10.3390/ijerph192316322</t>
  </si>
  <si>
    <t>Sufficient levels of 25-hydroxyvitamin D and protein intake required to increase muscle mass in sarcopenic older adults - The PROVIDE study.</t>
  </si>
  <si>
    <t xml:space="preserve">Verlaan, Sjors; Maier, Andrea B; Bauer, Jurgen M; Bautmans, Ivan; Brandt, Kirsten; Donini, Lorenzo M; Maggio, Marcello; McMurdo, Marion E T; Mets, Tony; Seal, Chris; Wijers, Sander L J; Sieber, Cornel; Boirie, Yves; Cederholm, Tommy
</t>
  </si>
  <si>
    <t>Clinical nutrition (Edinburgh, Scotland) / 2018;37(2):551-557
England 2018 /</t>
  </si>
  <si>
    <t>https://dx.doi.org/10.1016/j.clnu.2017.01.005</t>
  </si>
  <si>
    <t>A high whey protein, vitamin D and E supplement preserves muscle mass, strength, and quality of life in sarcopenic older adults: A double-blind randomized controlled trial.</t>
  </si>
  <si>
    <t xml:space="preserve">Bo, Yacong; Liu, Changfeng; Ji, Zhe; Yang, Ruihong; An, Qianqian; Zhang, Xueyuan; You, Jie; Duan, Dandan; Sun, Yafei; Zhu, Yiwei; Cui, Han; Lu, Quanjun
</t>
  </si>
  <si>
    <t>Clinical nutrition (Edinburgh, Scotland) / 2019;38(1):159-164
England 2019 /</t>
  </si>
  <si>
    <t>https://dx.doi.org/10.1016/j.clnu.2017.12.020</t>
  </si>
  <si>
    <t>Effects of 16 Weeks of Resistance Training on Muscle Quality and Muscle Growth Factors in Older Adult Women with Sarcopenia: A Randomized Controlled Trial.</t>
  </si>
  <si>
    <t xml:space="preserve">Seo, Myong-Won; Jung, Sung-Woo; Kim, Sung-Woo; Lee, Jung-Min; Jung, Hyun Chul; Song, Jong-Kook
</t>
  </si>
  <si>
    <t>International journal of environmental research and public health / 2021;18(13):
Switzerland 2021 /</t>
  </si>
  <si>
    <t>https://dx.doi.org/10.3390/ijerph18136762</t>
  </si>
  <si>
    <t>Effects of adequate dietary protein with whey protein, leucine, and vitamin D supplementation on sarcopenia in older adults: An open-label, parallel-group study.</t>
  </si>
  <si>
    <t xml:space="preserve">Lin, Chih-Chien; Shih, Ming-Hsiung; Chen, Chih-Dao; Yeh, Sung-Ling
</t>
  </si>
  <si>
    <t>Clinical nutrition (Edinburgh, Scotland) / 2021;40(3):1323-1329
England 2021 /</t>
  </si>
  <si>
    <t>https://dx.doi.org/10.1016/j.clnu.2020.08.017</t>
  </si>
  <si>
    <t>Assessment of Sarcopenia Among Community-Dwelling At-Risk Frail Adults Aged 65 Years and Older Who Received Multidomain Lifestyle Interventions: A Secondary Analysis of a Randomized Clinical Trial.</t>
  </si>
  <si>
    <t xml:space="preserve">Lu, Yanxia; Niti, Mathew; Yap, Keng Bee; Tan, Crystal Tze Ying; Zin Nyunt, Ma Shwe; Feng, Liang; Tan, Boon Yeow; Chan, Gribson; Khoo, Sue Anne; Chan, Sue Mei; Yap, Philip; Larbi, Anis; Ng, Tze Pin
</t>
  </si>
  <si>
    <t>JAMA network open / 2019;2(10):e1913346
United States 2019 /</t>
  </si>
  <si>
    <t>https://dx.doi.org/10.1001/jamanetworkopen.2019.13346</t>
  </si>
  <si>
    <t>Effects of a leucine-enriched amino acid supplement on muscle mass, muscle strength, and physical function in post-stroke patients with sarcopenia: A randomized controlled trial.</t>
  </si>
  <si>
    <t xml:space="preserve">Yoshimura, Yoshihiro; Bise, Takahiro; Shimazu, Sayuri; Tanoue, Maiko; Tomioka, Yuko; Araki, Mai; Nishino, Takafumi; Kuzuhara, Aomi; Takatsuki, Fumihiko
</t>
  </si>
  <si>
    <t>Nutrition (Burbank, Los Angeles County, Calif.) / 2019;58(beu, 8802712):1-6
United States 2019 /</t>
  </si>
  <si>
    <t>https://dx.doi.org/10.1016/j.nut.2018.05.028</t>
  </si>
  <si>
    <t>Improving rehabilitation in sarcopenia: a randomized-controlled trial utilizing a muscle-targeted food for special medical purposes.</t>
  </si>
  <si>
    <t xml:space="preserve">Rondanelli, Mariangela; Cereda, Emanuele; Klersy, Catherine; Faliva, Milena Anna; Peroni, Gabriella; Nichetti, Mara; Gasparri, Clara; Iannello, Giancarlo; Spadaccini, Daniele; Infantino, Vittoria; Caccialanza, Riccardo; Perna, Simone
</t>
  </si>
  <si>
    <t>Journal of cachexia, sarcopenia and muscle / 2020;11(6):1535-1547
Germany 2020 /</t>
  </si>
  <si>
    <t>https://dx.doi.org/10.1002/jcsm.12532</t>
  </si>
  <si>
    <t>Beneficial effects of walking-based home program for improving cardio-respiratory performance and physical activity in sarcopenic older people: a randomized controlled trial.</t>
  </si>
  <si>
    <t xml:space="preserve">Yuenyongchaiwat, Kornanong; Akekawatchai, Chareeporn
</t>
  </si>
  <si>
    <t>European journal of physical and rehabilitation medicine / 2022;58(6):838-844
Italy 2022 /</t>
  </si>
  <si>
    <t>https://dx.doi.org/10.23736/S1973-9087.22.07612-2</t>
  </si>
  <si>
    <t>Supplementation with β-hydroxy-β-methylbutyrate after resistance training in post-acute care patients with sarcopenia: A randomized, double-blind placebo-controlled trial</t>
  </si>
  <si>
    <t xml:space="preserve">Meza-Valderrama, D.; Sánchez-Rodríguez, D.; Messaggi-Sartor, M.; Muñoz-Redondo, E.; Morgado-Pérez, A.; Tejero-Sánchez, M.; De Jaime-Gil, E.; Leiva-Banuelos, N.; Marco, E.
</t>
  </si>
  <si>
    <t>Archives of Gerontology and Geriatrics 2024;119((Meza-Valderrama D., domezac@minsa.gob.pa; Sánchez-Rodríguez D.; Messaggi-Sartor M.; Muñoz-Redondo E.; Morgado-Pérez A.; Tejero-Sánchez M.; Marco E.) Rehabilitation Research Group, Hospital del Mar Medical Research Institute, Dr. Aiguader 80, Catalonia, B):
2024</t>
  </si>
  <si>
    <t>https://dx.doi.org/10.1016/j.archger.2023.105323</t>
  </si>
  <si>
    <t>Randomised Controlled Trial of Fish Oil Supplementation on Responsiveness to Resistance Exercise Training in Sarcopenic Older Women.</t>
  </si>
  <si>
    <t xml:space="preserve">da Cruz Alves, Natalia Maira; Pfrimer, Karina; Santos, Priscila Carvalho; de Freitas, Ellen Cristini; Neves, Thiago; Pessini, Rodrigo Antonio; Junqueira-Franco, Marcia Varella Morandi; Nogueira-Barbosa, Marcello H; Greig, Carolyn Anne; Ferriolli, Eduardo
</t>
  </si>
  <si>
    <t>Nutrients / 2022;14(14):
Switzerland 2022 /</t>
  </si>
  <si>
    <t>https://dx.doi.org/10.3390/nu14142844</t>
  </si>
  <si>
    <t>#583</t>
  </si>
  <si>
    <t>Effectiveness of early versus delayed exercise and nutritional intervention on segmental body composition of sarcopenic elders - A randomized controlled trial.</t>
  </si>
  <si>
    <t xml:space="preserve">Chang, Ke-Vin; Wu, Wei-Ting; Huang, Kuo-Chin; Han, Der-Sheng
</t>
  </si>
  <si>
    <t>Clinical nutrition (Edinburgh, Scotland) / 2021;40(3):1052-1059
England 2021 /</t>
  </si>
  <si>
    <t>https://dx.doi.org/10.1016/j.clnu.2020.06.037</t>
  </si>
  <si>
    <t>#1180</t>
  </si>
  <si>
    <t>A phase IIA randomized, placebo-controlled clinical trial to study the efficacy and safety of the selective androgen receptor modulator (SARM), MK-0773 in female participants with sarcopenia.</t>
  </si>
  <si>
    <t xml:space="preserve">Papanicolaou, D A; Ather, S N; Zhu, H; Zhou, Y; Lutkiewicz, J; Scott, B B; Chandler, J
</t>
  </si>
  <si>
    <t>The journal of nutrition, health &amp; aging / 2013;17(6):533-43
France 2013 /</t>
  </si>
  <si>
    <t>https://dx.doi.org/10.1007/s12603-013-0335-x</t>
  </si>
  <si>
    <t>#375</t>
  </si>
  <si>
    <t>#1505</t>
  </si>
  <si>
    <t>#351</t>
  </si>
  <si>
    <t>#616</t>
  </si>
  <si>
    <t>#794</t>
  </si>
  <si>
    <t>#815</t>
  </si>
  <si>
    <t>#580</t>
  </si>
  <si>
    <t>#499</t>
  </si>
  <si>
    <t>#804</t>
  </si>
  <si>
    <t>#918</t>
  </si>
  <si>
    <t>#343</t>
  </si>
  <si>
    <t>#720</t>
  </si>
  <si>
    <t>#233</t>
  </si>
  <si>
    <t>#41</t>
  </si>
  <si>
    <t>#636</t>
  </si>
  <si>
    <t>#1004</t>
  </si>
  <si>
    <t>#355</t>
  </si>
  <si>
    <t>#333</t>
  </si>
  <si>
    <t>#784</t>
  </si>
  <si>
    <t>#177</t>
  </si>
  <si>
    <t>#750</t>
  </si>
  <si>
    <t>#329</t>
  </si>
  <si>
    <t>#2108</t>
  </si>
  <si>
    <t>#3602</t>
  </si>
  <si>
    <t>#954</t>
  </si>
  <si>
    <t>#1064</t>
  </si>
  <si>
    <t>#1233</t>
  </si>
  <si>
    <t>#425</t>
  </si>
  <si>
    <t>#1797</t>
  </si>
  <si>
    <t>#608</t>
  </si>
  <si>
    <t>#33</t>
  </si>
  <si>
    <t>#160</t>
  </si>
  <si>
    <t>#111</t>
  </si>
  <si>
    <t>#307</t>
  </si>
  <si>
    <t>#144</t>
  </si>
  <si>
    <t>#388</t>
  </si>
  <si>
    <t>#790</t>
  </si>
  <si>
    <t>#332</t>
  </si>
  <si>
    <t>#567</t>
  </si>
  <si>
    <t>#849</t>
  </si>
  <si>
    <t>#841</t>
  </si>
  <si>
    <t>#605</t>
  </si>
  <si>
    <t>#456</t>
  </si>
  <si>
    <t>Impact of Tailored Multicomponent Exercise for Preventing Weakness and Falls on Nursing Home Residents' Functional Capacity.</t>
  </si>
  <si>
    <t xml:space="preserve">Courel-Ibanez, Javier; Buendia-Romero, Angel; Pallares, Jesus G; Garcia-Conesa, Silverio; Martinez-Cava, Alejandro; Izquierdo, Mikel
</t>
  </si>
  <si>
    <t>Journal of the American Medical Directors Association / 2022;23(1):98-104.e3
United States 2022 /</t>
  </si>
  <si>
    <t>https://dx.doi.org/10.1016/j.jamda.2021.05.037</t>
  </si>
  <si>
    <t>#664</t>
  </si>
  <si>
    <t>Safety and tolerability of 6-month supplementation with a vitamin D, calcium and leucine-enriched whey protein medical nutrition drink in sarcopenic older adults.</t>
  </si>
  <si>
    <t xml:space="preserve">Bauer, Jurgen M; Mikusova, Lucia; Verlaan, Sjors; Bautmans, Ivan; Brandt, Kirsten; Donini, Lorenzo M; Maggio, Marcello; Mets, Tony; Wijers, Sander L J; Garthoff, Jossie A; Luiking, Yvette; Sieber, Cornel; Cederholm, Tommy
</t>
  </si>
  <si>
    <t>Aging clinical and experimental research / 2020;32(8):1501-1514
Germany 2020 /</t>
  </si>
  <si>
    <t>https://dx.doi.org/10.1007/s40520-020-01519-x</t>
  </si>
  <si>
    <t>#1092</t>
  </si>
  <si>
    <t>Collagen peptide supplementation in combination with resistance training improves body composition and increases muscle strength in elderly sarcopenic men: a randomised controlled trial.</t>
  </si>
  <si>
    <t>Zdzieblik, Denise; Oesser, Steffen; Baumstark, Manfred W; Gollhofer, Albert; Konig, Daniel</t>
  </si>
  <si>
    <t>The British journal of nutrition / 2015;114(8):1237-45
England 2015 /</t>
  </si>
  <si>
    <t>https://dx.doi.org/10.1017/S0007114515002810</t>
  </si>
  <si>
    <t>#3267</t>
  </si>
  <si>
    <t>Safety and efficacy of bimagrumab in community-dwelling older adults with sarcopenia</t>
  </si>
  <si>
    <t xml:space="preserve">Rooks D; Swan T; Goswami B; Filosa L; Panchaud N; Coleman L; Miller R; Praestgaard J; Perry R; Recknor C; Arai H; Chen L-K; Chung Y-S; Roubenoff R
</t>
  </si>
  <si>
    <t>/ 2019;10():S24
Springer 2019 /</t>
  </si>
  <si>
    <t>https://dx.doi.org/10.1007/s41999-019-00221-0</t>
  </si>
  <si>
    <t>#173</t>
  </si>
  <si>
    <t>Effects of 12 weeks of Tai Chi on neuromuscular responses and postural control in elderly patients with sarcopenia: a randomized controlled trial.</t>
  </si>
  <si>
    <t xml:space="preserve">Huang, Dunbing; Ke, Xiaohua; Jiang, Cai; Song, Wei; Feng, Jing; Zhou, Huiting; Zhang, Rui; Zhang, Anren; Lan, Fujun
</t>
  </si>
  <si>
    <t>Frontiers in neurology / 2023;14(101546899):1167957
Switzerland 2023 /</t>
  </si>
  <si>
    <t>https://dx.doi.org/10.3389/fneur.2023.1167957</t>
  </si>
  <si>
    <t>#348</t>
  </si>
  <si>
    <t>De-Training Effects Following Leucine-Enriched Whey Protein Supplementation and Resistance Training in Older Adults with Sarcopenia: A Randomized Controlled Trial with 24 Weeks of Follow-Up.</t>
  </si>
  <si>
    <t xml:space="preserve">Mori, H; Tokuda, Y
</t>
  </si>
  <si>
    <t>The journal of nutrition, health &amp; aging / 2022;26(11):994-1002
France 2022 /</t>
  </si>
  <si>
    <t>https://dx.doi.org/10.1007/s12603-022-1853-1</t>
  </si>
  <si>
    <t>#372</t>
  </si>
  <si>
    <t>Hybrid Exercise Program for Sarcopenia in Older Adults: The Effectiveness of Explainable Artificial Intelligence-Based Clinical Assistance in Assessing Skeletal Muscle Area.</t>
  </si>
  <si>
    <t xml:space="preserve">Wei, Meiqi; Meng, Deyu; Guo, Hongzhi; He, Shichun; Tian, Zhibo; Wang, Ziyi; Yang, Guang; Wang, Ziheng
</t>
  </si>
  <si>
    <t>International journal of environmental research and public health / 2022;19(16):
Switzerland 2022 /</t>
  </si>
  <si>
    <t>https://dx.doi.org/10.3390/ijerph19169952</t>
  </si>
  <si>
    <t>#575</t>
  </si>
  <si>
    <t>A Novel Fortified Dairy Product and Sarcopenia Measures in Sarcopenic Older Adults: A Double-Blind Randomized Controlled Trial.</t>
  </si>
  <si>
    <t xml:space="preserve">Nasimi, Nasrin; Sohrabi, Zahra; Dabbaghmanesh, Mohammad Hossein; Eskandari, Mohammad Hadi; Bedeltavana, Alireza; Famouri, Mandana; Talezadeh, Pedram
</t>
  </si>
  <si>
    <t>Journal of the American Medical Directors Association / 2021;22(4):809-815
United States 2021 /</t>
  </si>
  <si>
    <t>https://dx.doi.org/10.1016/j.jamda.2020.08.035</t>
  </si>
  <si>
    <t>#1012</t>
  </si>
  <si>
    <t>Tai Chi and whole-body vibrating therapy in sarcopenic men in advanced old age: a clinical randomized controlled trial.</t>
  </si>
  <si>
    <t xml:space="preserve">Zhu, Ya-Qiong; Peng, Nan; Zhou, Ming; Liu, Pei-Pei; Qi, Xiao-Lei; Wang, Ning; Wang, Gang; Wu, Zhao-Pei
</t>
  </si>
  <si>
    <t>European journal of ageing / 2019;16(3):273-282
Germany 2019 /</t>
  </si>
  <si>
    <t>https://dx.doi.org/10.1007/s10433-019-00498-x</t>
  </si>
  <si>
    <t>#1035</t>
  </si>
  <si>
    <t>Impacts of High-Protein Oral Nutritional Supplements Among Malnourished Men and Women with Sarcopenia: A Multicenter, Randomized, Double-Blinded, Controlled Trial.</t>
  </si>
  <si>
    <t xml:space="preserve">Cramer, Joel T; Cruz-Jentoft, Alfonso J; Landi, Francesco; Hickson, Mary; Zamboni, Mauro; Pereira, Suzette L; Hustead, Deborah S; Mustad, Vikkie A
</t>
  </si>
  <si>
    <t>Journal of the American Medical Directors Association / 2016;17(11):1044-1055
United States 2016 /</t>
  </si>
  <si>
    <t>https://dx.doi.org/10.1016/j.jamda.2016.08.009</t>
  </si>
  <si>
    <t>#1095</t>
  </si>
  <si>
    <t>Effects of a vitamin D and leucine-enriched whey protein nutritional supplement on measures of sarcopenia in older adults, the PROVIDE study: a randomized, double-blind, placebo-controlled trial.</t>
  </si>
  <si>
    <t xml:space="preserve">Bauer, Jurgen M; Verlaan, Sjors; Bautmans, Ivan; Brandt, Kirsten; Donini, Lorenzo M; Maggio, Marcello; McMurdo, Marion E T; Mets, Tony; Seal, Chris; Wijers, Sander L; Ceda, Gian Paolo; De Vito, Giuseppe; Donders, Gilbert; Drey, Michael; Greig, Carolyn; Holmback, Ulf; Narici, Marco; McPhee, Jamie; Poggiogalle, Eleonora; Power, Dermot; Scafoglieri, Aldo; Schultz, Ralf; Sieber, Cornel C; Cederholm, Tommy
</t>
  </si>
  <si>
    <t>Journal of the American Medical Directors Association / 2015;16(9):740-7
United States 2015 /</t>
  </si>
  <si>
    <t>https://dx.doi.org/10.1016/j.jamda.2015.05.021</t>
  </si>
  <si>
    <t>#322</t>
  </si>
  <si>
    <t>Fat infiltration and muscle hydration improve after high-intensity resistance training in women with sarcopenia. A randomized clinical trial.</t>
  </si>
  <si>
    <t xml:space="preserve">Flor-Rufino, Cristina; Barrachina-Igual, Joaquin; Perez-Ros, Pilar; Pablos-Monzo, Ana; Sanz-Requena, Roberto; Martinez-Arnau, Francisco M
</t>
  </si>
  <si>
    <t>Maturitas / 2023;168(mwn, 7807333):29-36
Ireland 2023 /</t>
  </si>
  <si>
    <t>https://dx.doi.org/10.1016/j.maturitas.2022.09.001</t>
  </si>
  <si>
    <t>#420</t>
  </si>
  <si>
    <t>Effect of Resistance Training Combined with Beta-Hydroxy-Beta-Methylbutyric Acid Supplements in Elderly Patients with Sarcopenia after Hip Replacement.</t>
  </si>
  <si>
    <t xml:space="preserve">Han, Zhe; Ji, Neng-Neng; Ma, Jian-Xiong; Dong, Qiang; Ma, Xin-Long
</t>
  </si>
  <si>
    <t>Orthopaedic surgery / 2022;14(4):704-713
Australia 2022 /</t>
  </si>
  <si>
    <t>https://dx.doi.org/10.1111/os.13208</t>
  </si>
  <si>
    <t>Is a Combination of Melatonin and Amino Acids Useful to Sarcopenic Elderly Patients? A Randomized Trial.</t>
  </si>
  <si>
    <t xml:space="preserve">Rondanelli, Mariangela; Peroni, Gabriella; Gasparri, Clara; Infantino, Vittoria; Nichetti, Mara; Cuzzoni, Giovanni; Spadaccini, Daniele; Perna, Simone
</t>
  </si>
  <si>
    <t>Geriatrics (Basel, Switzerland) / 2018;4(1):
Switzerland 2018 /</t>
  </si>
  <si>
    <t>https://dx.doi.org/10.3390/geriatrics4010004</t>
  </si>
  <si>
    <r>
      <rPr>
        <sz val="11"/>
        <color theme="9"/>
        <rFont val="Aptos Narrow"/>
        <family val="2"/>
        <scheme val="minor"/>
      </rPr>
      <t>Exercises</t>
    </r>
    <r>
      <rPr>
        <sz val="11"/>
        <color theme="1"/>
        <rFont val="Aptos Narrow"/>
        <family val="2"/>
        <scheme val="minor"/>
      </rPr>
      <t xml:space="preserve"> 
</t>
    </r>
    <r>
      <rPr>
        <sz val="11"/>
        <color rgb="FF0070C0"/>
        <rFont val="Aptos Narrow"/>
        <family val="2"/>
        <scheme val="minor"/>
      </rPr>
      <t>Nutrition</t>
    </r>
    <r>
      <rPr>
        <sz val="11"/>
        <color theme="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Combined: exercises+nutrition</t>
    </r>
    <r>
      <rPr>
        <sz val="11"/>
        <color theme="1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Pharmaceutical  treatments</t>
    </r>
    <r>
      <rPr>
        <sz val="11"/>
        <color theme="1"/>
        <rFont val="Aptos Narrow"/>
        <family val="2"/>
        <scheme val="minor"/>
      </rPr>
      <t xml:space="preserve">
</t>
    </r>
    <r>
      <rPr>
        <sz val="11"/>
        <color theme="8" tint="0.39997558519241921"/>
        <rFont val="Aptos Narrow"/>
        <family val="2"/>
        <scheme val="minor"/>
      </rPr>
      <t>Other intervention</t>
    </r>
  </si>
  <si>
    <r>
      <rPr>
        <sz val="11"/>
        <color theme="9"/>
        <rFont val="Aptos Narrow"/>
        <family val="2"/>
        <scheme val="minor"/>
      </rPr>
      <t>Exercises</t>
    </r>
    <r>
      <rPr>
        <sz val="11"/>
        <color theme="1"/>
        <rFont val="Aptos Narrow"/>
        <family val="2"/>
        <scheme val="minor"/>
      </rPr>
      <t xml:space="preserve"> 
</t>
    </r>
    <r>
      <rPr>
        <sz val="11"/>
        <color rgb="FF0070C0"/>
        <rFont val="Aptos Narrow"/>
        <family val="2"/>
        <scheme val="minor"/>
      </rPr>
      <t>Nutrition</t>
    </r>
    <r>
      <rPr>
        <sz val="11"/>
        <color theme="1"/>
        <rFont val="Aptos Narrow"/>
        <family val="2"/>
        <scheme val="minor"/>
      </rPr>
      <t xml:space="preserve">
</t>
    </r>
    <r>
      <rPr>
        <sz val="11"/>
        <color rgb="FFFFC000"/>
        <rFont val="Aptos Narrow"/>
        <family val="2"/>
        <scheme val="minor"/>
      </rPr>
      <t>Combined: exercises+nutrition</t>
    </r>
    <r>
      <rPr>
        <sz val="11"/>
        <color theme="1"/>
        <rFont val="Aptos Narrow"/>
        <family val="2"/>
        <scheme val="minor"/>
      </rPr>
      <t xml:space="preserve">
</t>
    </r>
    <r>
      <rPr>
        <sz val="11"/>
        <color rgb="FFC00000"/>
        <rFont val="Aptos Narrow"/>
        <family val="2"/>
        <scheme val="minor"/>
      </rPr>
      <t>Pharmaceutical treatments</t>
    </r>
    <r>
      <rPr>
        <sz val="11"/>
        <color theme="1"/>
        <rFont val="Aptos Narrow"/>
        <family val="2"/>
        <scheme val="minor"/>
      </rPr>
      <t xml:space="preserve">
</t>
    </r>
    <r>
      <rPr>
        <sz val="11"/>
        <color theme="8" tint="0.39997558519241921"/>
        <rFont val="Aptos Narrow"/>
        <family val="2"/>
        <scheme val="minor"/>
      </rPr>
      <t>Other interventions</t>
    </r>
  </si>
  <si>
    <t>#1013</t>
  </si>
  <si>
    <t xml:space="preserve">Muscle strength </t>
  </si>
  <si>
    <t>Muscle mass</t>
  </si>
  <si>
    <t xml:space="preserve">Physical performance </t>
  </si>
  <si>
    <t xml:space="preserve">Nutritional </t>
  </si>
  <si>
    <t xml:space="preserve">Biomarkers </t>
  </si>
  <si>
    <t xml:space="preserve">Physical status </t>
  </si>
  <si>
    <t xml:space="preserve">Quality of life </t>
  </si>
  <si>
    <t xml:space="preserve">Activities of daily living </t>
  </si>
  <si>
    <t xml:space="preserve">Bone mass </t>
  </si>
  <si>
    <t xml:space="preserve">Psychological status </t>
  </si>
  <si>
    <t>Cognitive function</t>
  </si>
  <si>
    <r>
      <rPr>
        <b/>
        <sz val="11"/>
        <color theme="1"/>
        <rFont val="Aptos Narrow"/>
        <family val="2"/>
        <scheme val="minor"/>
      </rPr>
      <t>Table S8.</t>
    </r>
    <r>
      <rPr>
        <sz val="11"/>
        <color theme="1"/>
        <rFont val="Aptos Narrow"/>
        <family val="2"/>
        <scheme val="minor"/>
      </rPr>
      <t xml:space="preserve"> Synthesis of outc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1"/>
      <color rgb="FFFFC000"/>
      <name val="Aptos Narrow"/>
      <family val="2"/>
      <scheme val="minor"/>
    </font>
    <font>
      <sz val="11"/>
      <color rgb="FFC00000"/>
      <name val="Aptos Narrow"/>
      <family val="2"/>
      <scheme val="minor"/>
    </font>
    <font>
      <sz val="11"/>
      <color theme="8" tint="0.3999755851924192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00B05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9"/>
      <name val="Times New Roman"/>
      <family val="1"/>
    </font>
    <font>
      <u/>
      <sz val="9"/>
      <color theme="10"/>
      <name val="Times New Roman"/>
      <family val="1"/>
    </font>
    <font>
      <sz val="9"/>
      <color theme="1"/>
      <name val="Times New Roman"/>
      <family val="1"/>
    </font>
    <font>
      <sz val="9"/>
      <color rgb="FF2D374B"/>
      <name val="Times New Roman"/>
      <family val="1"/>
    </font>
    <font>
      <b/>
      <sz val="9"/>
      <name val="Times New Roman"/>
      <family val="1"/>
    </font>
    <font>
      <b/>
      <sz val="10"/>
      <color rgb="FF595959"/>
      <name val="Aptos Narrow"/>
      <family val="2"/>
      <scheme val="minor"/>
    </font>
    <font>
      <b/>
      <sz val="16"/>
      <color rgb="FF00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1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65">
    <xf numFmtId="0" fontId="0" fillId="0" borderId="0" xfId="0"/>
    <xf numFmtId="0" fontId="0" fillId="0" borderId="1" xfId="0" applyBorder="1"/>
    <xf numFmtId="0" fontId="2" fillId="0" borderId="1" xfId="0" applyFont="1" applyBorder="1"/>
    <xf numFmtId="0" fontId="0" fillId="0" borderId="3" xfId="0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8" xfId="0" applyBorder="1" applyAlignment="1">
      <alignment vertical="center"/>
    </xf>
    <xf numFmtId="0" fontId="3" fillId="0" borderId="9" xfId="0" applyFont="1" applyBorder="1" applyAlignment="1">
      <alignment horizontal="left" vertical="center" wrapText="1"/>
    </xf>
    <xf numFmtId="164" fontId="0" fillId="0" borderId="9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5" xfId="0" applyBorder="1" applyAlignment="1">
      <alignment vertical="center"/>
    </xf>
    <xf numFmtId="0" fontId="3" fillId="0" borderId="6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left" vertical="center" wrapText="1"/>
    </xf>
    <xf numFmtId="0" fontId="5" fillId="0" borderId="9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0" fontId="8" fillId="0" borderId="9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0" fontId="9" fillId="2" borderId="2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 wrapText="1"/>
    </xf>
    <xf numFmtId="0" fontId="10" fillId="0" borderId="9" xfId="0" applyFont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164" fontId="0" fillId="0" borderId="11" xfId="0" applyNumberFormat="1" applyBorder="1" applyAlignment="1">
      <alignment horizontal="center" vertical="center"/>
    </xf>
    <xf numFmtId="0" fontId="13" fillId="0" borderId="1" xfId="1" applyFont="1" applyBorder="1" applyAlignment="1">
      <alignment vertical="top" wrapText="1"/>
    </xf>
    <xf numFmtId="0" fontId="13" fillId="0" borderId="7" xfId="1" applyFont="1" applyBorder="1" applyAlignment="1">
      <alignment vertical="top" wrapText="1"/>
    </xf>
    <xf numFmtId="0" fontId="11" fillId="0" borderId="1" xfId="1" applyBorder="1" applyAlignment="1">
      <alignment vertical="top" wrapText="1"/>
    </xf>
    <xf numFmtId="0" fontId="11" fillId="0" borderId="7" xfId="1" applyBorder="1" applyAlignment="1">
      <alignment vertical="top" wrapText="1"/>
    </xf>
    <xf numFmtId="0" fontId="14" fillId="0" borderId="7" xfId="0" applyFont="1" applyBorder="1" applyAlignment="1">
      <alignment vertical="top" wrapText="1"/>
    </xf>
    <xf numFmtId="0" fontId="11" fillId="0" borderId="12" xfId="1" applyBorder="1" applyAlignment="1">
      <alignment vertical="top" wrapText="1"/>
    </xf>
    <xf numFmtId="0" fontId="16" fillId="3" borderId="2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vertical="top" wrapText="1"/>
    </xf>
    <xf numFmtId="0" fontId="12" fillId="0" borderId="7" xfId="0" applyFont="1" applyBorder="1" applyAlignment="1">
      <alignment vertical="top" wrapText="1"/>
    </xf>
    <xf numFmtId="0" fontId="12" fillId="0" borderId="1" xfId="0" applyFont="1" applyBorder="1" applyAlignment="1">
      <alignment vertical="top" wrapText="1"/>
    </xf>
    <xf numFmtId="0" fontId="14" fillId="0" borderId="12" xfId="0" applyFont="1" applyBorder="1" applyAlignment="1">
      <alignment vertical="top" wrapText="1"/>
    </xf>
    <xf numFmtId="0" fontId="15" fillId="0" borderId="1" xfId="0" applyFont="1" applyBorder="1" applyAlignment="1">
      <alignment vertical="top" wrapText="1"/>
    </xf>
    <xf numFmtId="0" fontId="14" fillId="0" borderId="5" xfId="0" applyFont="1" applyBorder="1" applyAlignment="1">
      <alignment vertical="top" wrapText="1"/>
    </xf>
    <xf numFmtId="0" fontId="12" fillId="0" borderId="5" xfId="0" applyFont="1" applyBorder="1" applyAlignment="1">
      <alignment vertical="top" wrapText="1"/>
    </xf>
    <xf numFmtId="0" fontId="17" fillId="0" borderId="0" xfId="0" applyFont="1" applyAlignment="1">
      <alignment horizontal="center" vertical="center" readingOrder="1"/>
    </xf>
    <xf numFmtId="0" fontId="18" fillId="0" borderId="0" xfId="0" applyFont="1" applyAlignment="1">
      <alignment horizontal="center" vertical="center" readingOrder="1"/>
    </xf>
    <xf numFmtId="0" fontId="16" fillId="3" borderId="4" xfId="0" applyFont="1" applyFill="1" applyBorder="1" applyAlignment="1">
      <alignment horizontal="center" vertical="center" wrapText="1"/>
    </xf>
    <xf numFmtId="0" fontId="16" fillId="3" borderId="13" xfId="0" applyFont="1" applyFill="1" applyBorder="1" applyAlignment="1">
      <alignment horizontal="center" vertical="center" wrapText="1"/>
    </xf>
    <xf numFmtId="0" fontId="0" fillId="4" borderId="14" xfId="0" applyFill="1" applyBorder="1" applyAlignment="1">
      <alignment horizontal="left" vertical="center"/>
    </xf>
    <xf numFmtId="0" fontId="0" fillId="4" borderId="15" xfId="0" applyFill="1" applyBorder="1" applyAlignment="1">
      <alignment horizontal="left" vertical="center"/>
    </xf>
    <xf numFmtId="0" fontId="0" fillId="4" borderId="16" xfId="0" applyFill="1" applyBorder="1" applyAlignment="1">
      <alignment horizontal="left" vertical="center"/>
    </xf>
    <xf numFmtId="0" fontId="0" fillId="0" borderId="10" xfId="0" applyBorder="1" applyAlignment="1">
      <alignment horizontal="left" vertical="center" wrapText="1"/>
    </xf>
    <xf numFmtId="0" fontId="0" fillId="0" borderId="10" xfId="0" applyBorder="1" applyAlignment="1">
      <alignment horizontal="left" vertical="top" wrapText="1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BE" sz="1400" b="1" i="0" u="none" strike="noStrike" kern="1200" cap="none" spc="50" normalizeH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Frequency of reported outcomes group in sarcopenia intervention stud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Outcomes group'!$A$2:$A$14</c:f>
              <c:strCache>
                <c:ptCount val="13"/>
                <c:pt idx="0">
                  <c:v>Muscle mass related outcomes</c:v>
                </c:pt>
                <c:pt idx="1">
                  <c:v>Muscle strength related outcomes</c:v>
                </c:pt>
                <c:pt idx="2">
                  <c:v>Physical performance related outcomes</c:v>
                </c:pt>
                <c:pt idx="3">
                  <c:v>Nutritional related outcomes</c:v>
                </c:pt>
                <c:pt idx="4">
                  <c:v>Fat mass related outcomes</c:v>
                </c:pt>
                <c:pt idx="5">
                  <c:v>Biomarkers related outcomes</c:v>
                </c:pt>
                <c:pt idx="6">
                  <c:v>Physical status related outcomes</c:v>
                </c:pt>
                <c:pt idx="7">
                  <c:v>Other outcomes</c:v>
                </c:pt>
                <c:pt idx="8">
                  <c:v>Quality of life related outcomes</c:v>
                </c:pt>
                <c:pt idx="9">
                  <c:v>Activities of daily living related outcomes</c:v>
                </c:pt>
                <c:pt idx="10">
                  <c:v>Bone mass related outcomes</c:v>
                </c:pt>
                <c:pt idx="11">
                  <c:v>Psychological status related outcomes</c:v>
                </c:pt>
                <c:pt idx="12">
                  <c:v>Cognitive function related outcomes</c:v>
                </c:pt>
              </c:strCache>
            </c:strRef>
          </c:cat>
          <c:val>
            <c:numRef>
              <c:f>'Outcomes group'!$F$2:$F$14</c:f>
              <c:numCache>
                <c:formatCode>0.0%</c:formatCode>
                <c:ptCount val="13"/>
                <c:pt idx="0">
                  <c:v>0.86206896551724133</c:v>
                </c:pt>
                <c:pt idx="1">
                  <c:v>0.86206896551724133</c:v>
                </c:pt>
                <c:pt idx="2">
                  <c:v>0.7931034482758621</c:v>
                </c:pt>
                <c:pt idx="3">
                  <c:v>0.5</c:v>
                </c:pt>
                <c:pt idx="4">
                  <c:v>0.48275862068965519</c:v>
                </c:pt>
                <c:pt idx="5">
                  <c:v>0.44827586206896552</c:v>
                </c:pt>
                <c:pt idx="6">
                  <c:v>0.34482758620689657</c:v>
                </c:pt>
                <c:pt idx="7">
                  <c:v>0.31034482758620691</c:v>
                </c:pt>
                <c:pt idx="8">
                  <c:v>0.22413793103448276</c:v>
                </c:pt>
                <c:pt idx="9">
                  <c:v>0.17241379310344829</c:v>
                </c:pt>
                <c:pt idx="10">
                  <c:v>0.10344827586206896</c:v>
                </c:pt>
                <c:pt idx="11">
                  <c:v>8.6206896551724144E-2</c:v>
                </c:pt>
                <c:pt idx="12">
                  <c:v>6.89655172413793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CB-47B2-80EE-52DF72EF26A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22093343"/>
        <c:axId val="1522111583"/>
      </c:barChart>
      <c:catAx>
        <c:axId val="15220933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000" b="1" i="0" u="none" strike="noStrike" kern="1200" cap="all" baseline="0">
                    <a:solidFill>
                      <a:sysClr val="windowText" lastClr="000000"/>
                    </a:solidFill>
                  </a:rPr>
                  <a:t>Outcomes GROUP in sarcopenia interventio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22111583"/>
        <c:crosses val="autoZero"/>
        <c:auto val="1"/>
        <c:lblAlgn val="ctr"/>
        <c:lblOffset val="100"/>
        <c:noMultiLvlLbl val="0"/>
      </c:catAx>
      <c:valAx>
        <c:axId val="15221115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000" b="1" i="0" u="none" strike="noStrike" kern="1200" cap="all" baseline="0">
                    <a:solidFill>
                      <a:sysClr val="windowText" lastClr="000000"/>
                    </a:solidFill>
                  </a:rPr>
                  <a:t>Frequency of occurence i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220933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 sz="1600" b="1" i="0" u="none" strike="noStrike" cap="none" normalizeH="0" baseline="0">
                <a:effectLst/>
              </a:rPr>
              <a:t>Frequency of primary outcomes in sarcopenia intervention studies</a:t>
            </a:r>
            <a:endParaRPr lang="en-US" sz="1600" b="1" i="0" u="none" strike="noStrike" kern="1200" cap="none" spc="0" normalizeH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Primary outcome'!$A$2:$A$11</c:f>
              <c:strCache>
                <c:ptCount val="10"/>
                <c:pt idx="0">
                  <c:v>Handgrip strength</c:v>
                </c:pt>
                <c:pt idx="1">
                  <c:v>Gait speed</c:v>
                </c:pt>
                <c:pt idx="2">
                  <c:v>Appendicular skeletal muscle mass index</c:v>
                </c:pt>
                <c:pt idx="3">
                  <c:v>Fat-free mass</c:v>
                </c:pt>
                <c:pt idx="4">
                  <c:v>Lower extremity physical function</c:v>
                </c:pt>
                <c:pt idx="5">
                  <c:v>Relative skeletal muscle mass index</c:v>
                </c:pt>
                <c:pt idx="6">
                  <c:v>Appendicular lean body mass</c:v>
                </c:pt>
                <c:pt idx="7">
                  <c:v>Skeletal muscle mass</c:v>
                </c:pt>
                <c:pt idx="8">
                  <c:v>Appendicular skeletal muscle mass</c:v>
                </c:pt>
                <c:pt idx="9">
                  <c:v>Number of fall</c:v>
                </c:pt>
              </c:strCache>
            </c:strRef>
          </c:cat>
          <c:val>
            <c:numRef>
              <c:f>'Primary outcome'!$E$2:$E$11</c:f>
              <c:numCache>
                <c:formatCode>0.0%</c:formatCode>
                <c:ptCount val="10"/>
                <c:pt idx="0">
                  <c:v>0.20689655172413793</c:v>
                </c:pt>
                <c:pt idx="1">
                  <c:v>0.1206896551724138</c:v>
                </c:pt>
                <c:pt idx="2">
                  <c:v>6.8965517241379309E-2</c:v>
                </c:pt>
                <c:pt idx="3">
                  <c:v>6.8965517241379309E-2</c:v>
                </c:pt>
                <c:pt idx="4">
                  <c:v>6.8965517241379309E-2</c:v>
                </c:pt>
                <c:pt idx="5">
                  <c:v>5.1724137931034482E-2</c:v>
                </c:pt>
                <c:pt idx="6">
                  <c:v>5.1724137931034482E-2</c:v>
                </c:pt>
                <c:pt idx="7">
                  <c:v>5.1724137931034482E-2</c:v>
                </c:pt>
                <c:pt idx="8">
                  <c:v>5.1724137931034482E-2</c:v>
                </c:pt>
                <c:pt idx="9">
                  <c:v>5.17241379310344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8A-48D5-9419-0EA7CFDB350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1092443055"/>
        <c:axId val="1092441135"/>
      </c:barChart>
      <c:catAx>
        <c:axId val="109244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Outcomes in sarcopenia interventio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1135"/>
        <c:crosses val="autoZero"/>
        <c:auto val="1"/>
        <c:lblAlgn val="ctr"/>
        <c:lblOffset val="100"/>
        <c:noMultiLvlLbl val="0"/>
      </c:catAx>
      <c:valAx>
        <c:axId val="10924411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Frequency of occurence i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3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BE" sz="1600" b="1">
                <a:solidFill>
                  <a:sysClr val="windowText" lastClr="000000"/>
                </a:solidFill>
              </a:rPr>
              <a:t>Frequency of outcomes</a:t>
            </a:r>
            <a:r>
              <a:rPr lang="fr-BE" sz="1600" b="1" baseline="0">
                <a:solidFill>
                  <a:sysClr val="windowText" lastClr="000000"/>
                </a:solidFill>
              </a:rPr>
              <a:t> group reported in sarcopenia intervention studies</a:t>
            </a:r>
            <a:endParaRPr lang="fr-BE" sz="16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25771642116111865"/>
          <c:y val="1.457940626884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BE"/>
        </a:p>
      </c:txPr>
    </c:title>
    <c:autoTitleDeleted val="0"/>
    <c:plotArea>
      <c:layout>
        <c:manualLayout>
          <c:layoutTarget val="inner"/>
          <c:xMode val="edge"/>
          <c:yMode val="edge"/>
          <c:x val="0.17627781546679802"/>
          <c:y val="7.4011396536562829E-2"/>
          <c:w val="0.78763527967808467"/>
          <c:h val="0.80429582451708381"/>
        </c:manualLayout>
      </c:layout>
      <c:barChart>
        <c:barDir val="bar"/>
        <c:grouping val="clustered"/>
        <c:varyColors val="0"/>
        <c:ser>
          <c:idx val="0"/>
          <c:order val="0"/>
          <c:tx>
            <c:v>All outcom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Outcomes+primary'!$A$2:$A$14</c:f>
              <c:strCache>
                <c:ptCount val="13"/>
                <c:pt idx="0">
                  <c:v>Muscle mass</c:v>
                </c:pt>
                <c:pt idx="1">
                  <c:v>Muscle strength </c:v>
                </c:pt>
                <c:pt idx="2">
                  <c:v>Physical performance </c:v>
                </c:pt>
                <c:pt idx="3">
                  <c:v>Nutritional </c:v>
                </c:pt>
                <c:pt idx="4">
                  <c:v>Fat mass </c:v>
                </c:pt>
                <c:pt idx="5">
                  <c:v>Biomarkers </c:v>
                </c:pt>
                <c:pt idx="6">
                  <c:v>Physical status </c:v>
                </c:pt>
                <c:pt idx="7">
                  <c:v>Other outcomes</c:v>
                </c:pt>
                <c:pt idx="8">
                  <c:v>Quality of life </c:v>
                </c:pt>
                <c:pt idx="9">
                  <c:v>Activities of daily living </c:v>
                </c:pt>
                <c:pt idx="10">
                  <c:v>Bone mass </c:v>
                </c:pt>
                <c:pt idx="11">
                  <c:v>Psychological status </c:v>
                </c:pt>
                <c:pt idx="12">
                  <c:v>Cognitive function</c:v>
                </c:pt>
              </c:strCache>
            </c:strRef>
          </c:cat>
          <c:val>
            <c:numRef>
              <c:f>'Outcomes+primary'!$D$2:$D$14</c:f>
              <c:numCache>
                <c:formatCode>0.0%</c:formatCode>
                <c:ptCount val="13"/>
                <c:pt idx="0">
                  <c:v>0.86206896551724133</c:v>
                </c:pt>
                <c:pt idx="1">
                  <c:v>0.86206896551724133</c:v>
                </c:pt>
                <c:pt idx="2">
                  <c:v>0.7931034482758621</c:v>
                </c:pt>
                <c:pt idx="3">
                  <c:v>0.5</c:v>
                </c:pt>
                <c:pt idx="4">
                  <c:v>0.48275862068965519</c:v>
                </c:pt>
                <c:pt idx="5">
                  <c:v>0.44827586206896552</c:v>
                </c:pt>
                <c:pt idx="6">
                  <c:v>0.34482758620689657</c:v>
                </c:pt>
                <c:pt idx="7">
                  <c:v>0.31034482758620691</c:v>
                </c:pt>
                <c:pt idx="8">
                  <c:v>0.22413793103448276</c:v>
                </c:pt>
                <c:pt idx="9">
                  <c:v>0.17241379310344829</c:v>
                </c:pt>
                <c:pt idx="10">
                  <c:v>0.10344827586206896</c:v>
                </c:pt>
                <c:pt idx="11">
                  <c:v>8.6206896551724144E-2</c:v>
                </c:pt>
                <c:pt idx="12">
                  <c:v>6.89655172413793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7E-4FE5-A24B-CB78F9D5B79F}"/>
            </c:ext>
          </c:extLst>
        </c:ser>
        <c:ser>
          <c:idx val="1"/>
          <c:order val="1"/>
          <c:tx>
            <c:v>Primary outcomes</c:v>
          </c:tx>
          <c:spPr>
            <a:solidFill>
              <a:schemeClr val="accent6">
                <a:lumMod val="75000"/>
                <a:alpha val="43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Outcomes+primary'!$A$2:$A$14</c:f>
              <c:strCache>
                <c:ptCount val="13"/>
                <c:pt idx="0">
                  <c:v>Muscle mass</c:v>
                </c:pt>
                <c:pt idx="1">
                  <c:v>Muscle strength </c:v>
                </c:pt>
                <c:pt idx="2">
                  <c:v>Physical performance </c:v>
                </c:pt>
                <c:pt idx="3">
                  <c:v>Nutritional </c:v>
                </c:pt>
                <c:pt idx="4">
                  <c:v>Fat mass </c:v>
                </c:pt>
                <c:pt idx="5">
                  <c:v>Biomarkers </c:v>
                </c:pt>
                <c:pt idx="6">
                  <c:v>Physical status </c:v>
                </c:pt>
                <c:pt idx="7">
                  <c:v>Other outcomes</c:v>
                </c:pt>
                <c:pt idx="8">
                  <c:v>Quality of life </c:v>
                </c:pt>
                <c:pt idx="9">
                  <c:v>Activities of daily living </c:v>
                </c:pt>
                <c:pt idx="10">
                  <c:v>Bone mass </c:v>
                </c:pt>
                <c:pt idx="11">
                  <c:v>Psychological status </c:v>
                </c:pt>
                <c:pt idx="12">
                  <c:v>Cognitive function</c:v>
                </c:pt>
              </c:strCache>
            </c:strRef>
          </c:cat>
          <c:val>
            <c:numRef>
              <c:f>'Outcomes+primary'!$E$2:$E$14</c:f>
              <c:numCache>
                <c:formatCode>0.0%</c:formatCode>
                <c:ptCount val="13"/>
                <c:pt idx="0">
                  <c:v>0.39700000000000002</c:v>
                </c:pt>
                <c:pt idx="1">
                  <c:v>0.27600000000000002</c:v>
                </c:pt>
                <c:pt idx="2">
                  <c:v>0.224</c:v>
                </c:pt>
                <c:pt idx="3">
                  <c:v>1.7000000000000001E-2</c:v>
                </c:pt>
                <c:pt idx="4">
                  <c:v>3.4000000000000002E-2</c:v>
                </c:pt>
                <c:pt idx="5">
                  <c:v>6.9000000000000006E-2</c:v>
                </c:pt>
                <c:pt idx="6">
                  <c:v>8.5999999999999993E-2</c:v>
                </c:pt>
                <c:pt idx="7">
                  <c:v>6.9000000000000006E-2</c:v>
                </c:pt>
                <c:pt idx="8">
                  <c:v>1.7000000000000001E-2</c:v>
                </c:pt>
                <c:pt idx="9">
                  <c:v>5.1999999999999998E-2</c:v>
                </c:pt>
                <c:pt idx="10">
                  <c:v>1.7000000000000001E-2</c:v>
                </c:pt>
                <c:pt idx="11">
                  <c:v>3.4000000000000002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7E-4FE5-A24B-CB78F9D5B79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864885103"/>
        <c:axId val="2107349887"/>
      </c:barChart>
      <c:catAx>
        <c:axId val="18648851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500" b="1">
                    <a:solidFill>
                      <a:sysClr val="windowText" lastClr="000000"/>
                    </a:solidFill>
                  </a:rPr>
                  <a:t>Outcomes in sarcopenia interventio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7349887"/>
        <c:crosses val="autoZero"/>
        <c:auto val="1"/>
        <c:lblAlgn val="ctr"/>
        <c:lblOffset val="100"/>
        <c:noMultiLvlLbl val="0"/>
      </c:catAx>
      <c:valAx>
        <c:axId val="21073498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500" b="1" i="0" u="none" strike="noStrike" kern="1200" baseline="0">
                    <a:solidFill>
                      <a:sysClr val="windowText" lastClr="000000"/>
                    </a:solidFill>
                  </a:rPr>
                  <a:t>Frequency of occurence i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BE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648851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81686809598527"/>
          <c:y val="0.2803541106545776"/>
          <c:w val="0.19056764995292985"/>
          <c:h val="0.127063215583991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fr-BE" sz="1600" b="1" i="0" u="none" strike="noStrike" cap="none" normalizeH="0" baseline="0"/>
              <a:t>Frequency of reported outcomes group in sarcopenia intervention studies (exercises)</a:t>
            </a:r>
            <a:endParaRPr lang="fr-BE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fr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Exercises outcomes'!$A$2:$A$14</c:f>
              <c:strCache>
                <c:ptCount val="13"/>
                <c:pt idx="0">
                  <c:v>Muscle strength related outcomes</c:v>
                </c:pt>
                <c:pt idx="1">
                  <c:v>Physical performance related outcomes</c:v>
                </c:pt>
                <c:pt idx="2">
                  <c:v>Muscle mass related outcomes</c:v>
                </c:pt>
                <c:pt idx="3">
                  <c:v>Nutritional related outcomes</c:v>
                </c:pt>
                <c:pt idx="4">
                  <c:v>Fat mass related outcomes</c:v>
                </c:pt>
                <c:pt idx="5">
                  <c:v>Biomarkers related outcomes</c:v>
                </c:pt>
                <c:pt idx="6">
                  <c:v>Physical status related outcomes</c:v>
                </c:pt>
                <c:pt idx="7">
                  <c:v>Other outcomes</c:v>
                </c:pt>
                <c:pt idx="8">
                  <c:v>Activities of daily living related outcomes</c:v>
                </c:pt>
                <c:pt idx="9">
                  <c:v>Quality of life relatd outcomes</c:v>
                </c:pt>
                <c:pt idx="10">
                  <c:v>Cognitive function related outcomes</c:v>
                </c:pt>
                <c:pt idx="11">
                  <c:v>Bone mass related outcomes</c:v>
                </c:pt>
                <c:pt idx="12">
                  <c:v>Psychological status related outcomes</c:v>
                </c:pt>
              </c:strCache>
            </c:strRef>
          </c:cat>
          <c:val>
            <c:numRef>
              <c:f>'Exercises outcomes'!$F$2:$F$14</c:f>
              <c:numCache>
                <c:formatCode>0.0%</c:formatCode>
                <c:ptCount val="13"/>
                <c:pt idx="0">
                  <c:v>0.95</c:v>
                </c:pt>
                <c:pt idx="1">
                  <c:v>0.85</c:v>
                </c:pt>
                <c:pt idx="2">
                  <c:v>0.75</c:v>
                </c:pt>
                <c:pt idx="3">
                  <c:v>0.45</c:v>
                </c:pt>
                <c:pt idx="4">
                  <c:v>0.45</c:v>
                </c:pt>
                <c:pt idx="5">
                  <c:v>0.35</c:v>
                </c:pt>
                <c:pt idx="6">
                  <c:v>0.25</c:v>
                </c:pt>
                <c:pt idx="7">
                  <c:v>0.25</c:v>
                </c:pt>
                <c:pt idx="8">
                  <c:v>0.15</c:v>
                </c:pt>
                <c:pt idx="9">
                  <c:v>0.1</c:v>
                </c:pt>
                <c:pt idx="10">
                  <c:v>0.1</c:v>
                </c:pt>
                <c:pt idx="11">
                  <c:v>0.05</c:v>
                </c:pt>
                <c:pt idx="12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6F-4092-9DD7-B652CF0553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1092443055"/>
        <c:axId val="1092441135"/>
      </c:barChart>
      <c:catAx>
        <c:axId val="109244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Outcomes GROUP in sarcopenia interventio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1135"/>
        <c:crosses val="autoZero"/>
        <c:auto val="1"/>
        <c:lblAlgn val="ctr"/>
        <c:lblOffset val="100"/>
        <c:noMultiLvlLbl val="0"/>
      </c:catAx>
      <c:valAx>
        <c:axId val="10924411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Frequency of occurence i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3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fr-BE" sz="1600" b="1" i="0" u="none" strike="noStrike" cap="none" normalizeH="0" baseline="0"/>
              <a:t>Frequency of reported outcomes group in sarcopenia intervention studies (nutrition)</a:t>
            </a:r>
            <a:endParaRPr lang="fr-BE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fr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Nutritrion outcomes'!$A$2:$A$14</c:f>
              <c:strCache>
                <c:ptCount val="13"/>
                <c:pt idx="0">
                  <c:v>Muscle mass related outcomes</c:v>
                </c:pt>
                <c:pt idx="1">
                  <c:v>Biomarkers related outcomes</c:v>
                </c:pt>
                <c:pt idx="2">
                  <c:v>Muscle strength related outcomes</c:v>
                </c:pt>
                <c:pt idx="3">
                  <c:v>Physical performance related outcomes</c:v>
                </c:pt>
                <c:pt idx="4">
                  <c:v>Nutritional related outcomes</c:v>
                </c:pt>
                <c:pt idx="5">
                  <c:v>Fat mass related outcomes</c:v>
                </c:pt>
                <c:pt idx="6">
                  <c:v>Quality of life relatd outcomes</c:v>
                </c:pt>
                <c:pt idx="7">
                  <c:v>Physical status related outcomes</c:v>
                </c:pt>
                <c:pt idx="8">
                  <c:v>Other outcomes</c:v>
                </c:pt>
                <c:pt idx="9">
                  <c:v>Activities of daily living related outcomes</c:v>
                </c:pt>
                <c:pt idx="10">
                  <c:v>Psychological status related outcomes</c:v>
                </c:pt>
                <c:pt idx="11">
                  <c:v>Bone mass related outcomes</c:v>
                </c:pt>
                <c:pt idx="12">
                  <c:v>Cognitive function related outcomes</c:v>
                </c:pt>
              </c:strCache>
            </c:strRef>
          </c:cat>
          <c:val>
            <c:numRef>
              <c:f>'Nutritrion outcomes'!$F$2:$F$14</c:f>
              <c:numCache>
                <c:formatCode>0.0%</c:formatCode>
                <c:ptCount val="13"/>
                <c:pt idx="0">
                  <c:v>0.7857142857142857</c:v>
                </c:pt>
                <c:pt idx="1">
                  <c:v>0.7857142857142857</c:v>
                </c:pt>
                <c:pt idx="2">
                  <c:v>0.7142857142857143</c:v>
                </c:pt>
                <c:pt idx="3">
                  <c:v>0.6428571428571429</c:v>
                </c:pt>
                <c:pt idx="4">
                  <c:v>0.6428571428571429</c:v>
                </c:pt>
                <c:pt idx="5">
                  <c:v>0.5</c:v>
                </c:pt>
                <c:pt idx="6">
                  <c:v>0.42857142857142855</c:v>
                </c:pt>
                <c:pt idx="7">
                  <c:v>0.35714285714285715</c:v>
                </c:pt>
                <c:pt idx="8">
                  <c:v>0.35714285714285715</c:v>
                </c:pt>
                <c:pt idx="9">
                  <c:v>0.14285714285714285</c:v>
                </c:pt>
                <c:pt idx="10">
                  <c:v>0.14285714285714285</c:v>
                </c:pt>
                <c:pt idx="11">
                  <c:v>7.1428571428571425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71-4D42-8D2D-A96C00DD333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1092443055"/>
        <c:axId val="1092441135"/>
      </c:barChart>
      <c:catAx>
        <c:axId val="109244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Outcomes GROUP in sarcopenia interventio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1135"/>
        <c:crosses val="autoZero"/>
        <c:auto val="1"/>
        <c:lblAlgn val="ctr"/>
        <c:lblOffset val="100"/>
        <c:noMultiLvlLbl val="0"/>
      </c:catAx>
      <c:valAx>
        <c:axId val="10924411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Frequency of occurence i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3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fr-BE" sz="1600" b="1" i="0" u="none" strike="noStrike" cap="none" normalizeH="0" baseline="0"/>
              <a:t>Frequency of reported outcomes group in sarcopenia intervention studies (exercises &amp; nutrition)</a:t>
            </a:r>
            <a:endParaRPr lang="fr-BE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fr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ombined outcomes'!$A$2:$A$14</c:f>
              <c:strCache>
                <c:ptCount val="13"/>
                <c:pt idx="0">
                  <c:v>Muscle mass related outcomes</c:v>
                </c:pt>
                <c:pt idx="1">
                  <c:v>Muscle strength related outcomes</c:v>
                </c:pt>
                <c:pt idx="2">
                  <c:v>Physical performance related outcomes</c:v>
                </c:pt>
                <c:pt idx="3">
                  <c:v>Nutritional related outcomes</c:v>
                </c:pt>
                <c:pt idx="4">
                  <c:v>Fat mass related outcomes</c:v>
                </c:pt>
                <c:pt idx="5">
                  <c:v>Other outcomes</c:v>
                </c:pt>
                <c:pt idx="6">
                  <c:v>Biomarkers related outcomes</c:v>
                </c:pt>
                <c:pt idx="7">
                  <c:v>Physical status related outcomes</c:v>
                </c:pt>
                <c:pt idx="8">
                  <c:v>Quality of life relatd outcomes</c:v>
                </c:pt>
                <c:pt idx="9">
                  <c:v>Activities of daily living related outcomes</c:v>
                </c:pt>
                <c:pt idx="10">
                  <c:v>Bone mass related outcomes</c:v>
                </c:pt>
                <c:pt idx="11">
                  <c:v>Psychological status related outcomes</c:v>
                </c:pt>
                <c:pt idx="12">
                  <c:v>Cognitive function related outcomes</c:v>
                </c:pt>
              </c:strCache>
            </c:strRef>
          </c:cat>
          <c:val>
            <c:numRef>
              <c:f>'Combined outcomes'!$F$2:$F$14</c:f>
              <c:numCache>
                <c:formatCode>0.0%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0.82352941176470584</c:v>
                </c:pt>
                <c:pt idx="3">
                  <c:v>0.6470588235294118</c:v>
                </c:pt>
                <c:pt idx="4">
                  <c:v>0.47058823529411764</c:v>
                </c:pt>
                <c:pt idx="5">
                  <c:v>0.41176470588235292</c:v>
                </c:pt>
                <c:pt idx="6">
                  <c:v>0.35294117647058826</c:v>
                </c:pt>
                <c:pt idx="7">
                  <c:v>0.35294117647058826</c:v>
                </c:pt>
                <c:pt idx="8">
                  <c:v>0.29411764705882354</c:v>
                </c:pt>
                <c:pt idx="9">
                  <c:v>0.29411764705882354</c:v>
                </c:pt>
                <c:pt idx="10">
                  <c:v>0.11764705882352941</c:v>
                </c:pt>
                <c:pt idx="11">
                  <c:v>0.11764705882352941</c:v>
                </c:pt>
                <c:pt idx="12">
                  <c:v>0.11764705882352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F5-46C5-A60A-06EE847C55A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1092443055"/>
        <c:axId val="1092441135"/>
      </c:barChart>
      <c:catAx>
        <c:axId val="109244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Outcomes GROUP in sarcopenia interventio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1135"/>
        <c:crosses val="autoZero"/>
        <c:auto val="1"/>
        <c:lblAlgn val="ctr"/>
        <c:lblOffset val="100"/>
        <c:noMultiLvlLbl val="0"/>
      </c:catAx>
      <c:valAx>
        <c:axId val="10924411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Frequency of occurence i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3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fr-BE" sz="1600" b="1" i="0" u="none" strike="noStrike" cap="none" normalizeH="0" baseline="0"/>
              <a:t>Frequency of reported outcomes group in sarcopenia intervention studies (drugs)</a:t>
            </a:r>
            <a:endParaRPr lang="fr-BE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fr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Pharmacological outcomes'!$A$2:$A$14</c:f>
              <c:strCache>
                <c:ptCount val="13"/>
                <c:pt idx="0">
                  <c:v>Muscle mass related outcomes</c:v>
                </c:pt>
                <c:pt idx="1">
                  <c:v>Physical performance related outcomes</c:v>
                </c:pt>
                <c:pt idx="2">
                  <c:v>Muscle strength related outcomes</c:v>
                </c:pt>
                <c:pt idx="3">
                  <c:v>Fat mass related outcomes</c:v>
                </c:pt>
                <c:pt idx="4">
                  <c:v>Physical status related outcomes</c:v>
                </c:pt>
                <c:pt idx="5">
                  <c:v>Biomarkers related outcomes</c:v>
                </c:pt>
                <c:pt idx="6">
                  <c:v>Other outcomes</c:v>
                </c:pt>
                <c:pt idx="7">
                  <c:v>Quality of life relatd outcomes</c:v>
                </c:pt>
                <c:pt idx="8">
                  <c:v>Bone mass related outcomes</c:v>
                </c:pt>
                <c:pt idx="9">
                  <c:v>Nutritional related outcomes</c:v>
                </c:pt>
                <c:pt idx="10">
                  <c:v>Activities of daily living related outcomes</c:v>
                </c:pt>
                <c:pt idx="11">
                  <c:v>Psychological status related outcomes</c:v>
                </c:pt>
                <c:pt idx="12">
                  <c:v>Cognitive function related outcomes</c:v>
                </c:pt>
              </c:strCache>
            </c:strRef>
          </c:cat>
          <c:val>
            <c:numRef>
              <c:f>'Pharmacological outcomes'!$F$2:$F$14</c:f>
              <c:numCache>
                <c:formatCode>0.0%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0.75</c:v>
                </c:pt>
                <c:pt idx="3">
                  <c:v>0.75</c:v>
                </c:pt>
                <c:pt idx="4">
                  <c:v>0.75</c:v>
                </c:pt>
                <c:pt idx="5">
                  <c:v>0.25</c:v>
                </c:pt>
                <c:pt idx="6">
                  <c:v>0.25</c:v>
                </c:pt>
                <c:pt idx="7">
                  <c:v>0.25</c:v>
                </c:pt>
                <c:pt idx="8">
                  <c:v>0.2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B5-4D7F-9AB5-31196CA2BD6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1092443055"/>
        <c:axId val="1092441135"/>
      </c:barChart>
      <c:catAx>
        <c:axId val="109244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Outcomes GROUP in sarcopenia interventio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1135"/>
        <c:crosses val="autoZero"/>
        <c:auto val="1"/>
        <c:lblAlgn val="ctr"/>
        <c:lblOffset val="100"/>
        <c:noMultiLvlLbl val="0"/>
      </c:catAx>
      <c:valAx>
        <c:axId val="10924411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Frequency of occurence i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3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fr-BE" sz="1600" b="1" i="0" u="none" strike="noStrike" cap="none" normalizeH="0" baseline="0"/>
              <a:t>Frequency of reported outcomes group in sarcopenia intervention studies (other)</a:t>
            </a:r>
            <a:endParaRPr lang="fr-BE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fr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Other intervention'!$A$2:$A$14</c:f>
              <c:strCache>
                <c:ptCount val="13"/>
                <c:pt idx="0">
                  <c:v>Muscle mass related outcomes</c:v>
                </c:pt>
                <c:pt idx="1">
                  <c:v>Muscle strength related outcomes</c:v>
                </c:pt>
                <c:pt idx="2">
                  <c:v>Physical performance related outcomes</c:v>
                </c:pt>
                <c:pt idx="3">
                  <c:v>Fat mass related outcomes</c:v>
                </c:pt>
                <c:pt idx="4">
                  <c:v>Biomarkers related outcomes</c:v>
                </c:pt>
                <c:pt idx="5">
                  <c:v>Physical status related outcomes</c:v>
                </c:pt>
                <c:pt idx="6">
                  <c:v>Bone mass related outcomes</c:v>
                </c:pt>
                <c:pt idx="7">
                  <c:v>Nutritional related outcomes</c:v>
                </c:pt>
                <c:pt idx="8">
                  <c:v>Other outcomes</c:v>
                </c:pt>
                <c:pt idx="9">
                  <c:v>Quality of life relatd outcomes</c:v>
                </c:pt>
                <c:pt idx="10">
                  <c:v>Activities of daily living related outcomes</c:v>
                </c:pt>
                <c:pt idx="11">
                  <c:v>Psychological status related outcomes</c:v>
                </c:pt>
                <c:pt idx="12">
                  <c:v>Cognitive function related outcomes</c:v>
                </c:pt>
              </c:strCache>
            </c:strRef>
          </c:cat>
          <c:val>
            <c:numRef>
              <c:f>'Other intervention'!$F$2:$F$14</c:f>
              <c:numCache>
                <c:formatCode>0.0%</c:formatCode>
                <c:ptCount val="13"/>
                <c:pt idx="0">
                  <c:v>0.66666666666666663</c:v>
                </c:pt>
                <c:pt idx="1">
                  <c:v>0.66666666666666663</c:v>
                </c:pt>
                <c:pt idx="2">
                  <c:v>0.66666666666666663</c:v>
                </c:pt>
                <c:pt idx="3">
                  <c:v>0.33333333333333331</c:v>
                </c:pt>
                <c:pt idx="4">
                  <c:v>0.33333333333333331</c:v>
                </c:pt>
                <c:pt idx="5">
                  <c:v>0.33333333333333331</c:v>
                </c:pt>
                <c:pt idx="6">
                  <c:v>0.3333333333333333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F4-42CC-8442-BA15ADA9596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1092443055"/>
        <c:axId val="1092441135"/>
      </c:barChart>
      <c:catAx>
        <c:axId val="109244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Outcomes GROUP in sarcopenia interventio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1135"/>
        <c:crosses val="autoZero"/>
        <c:auto val="1"/>
        <c:lblAlgn val="ctr"/>
        <c:lblOffset val="100"/>
        <c:noMultiLvlLbl val="0"/>
      </c:catAx>
      <c:valAx>
        <c:axId val="10924411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900" b="1" i="0" u="none" strike="noStrike" kern="1200" cap="all" baseline="0">
                    <a:solidFill>
                      <a:sysClr val="windowText" lastClr="000000"/>
                    </a:solidFill>
                  </a:rPr>
                  <a:t>Frequency of occurence i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3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none" spc="5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fr-BE" sz="1600" b="1" i="0" u="none" strike="noStrike" cap="none" normalizeH="0" baseline="0">
                <a:solidFill>
                  <a:sysClr val="windowText" lastClr="000000"/>
                </a:solidFill>
              </a:rPr>
              <a:t>Frequency of outcomes reported in sarcopenia intervention studies</a:t>
            </a:r>
            <a:endParaRPr lang="fr-BE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none" spc="5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fr-B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eparator>.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Individual outcomes'!$A$2:$A$11</c:f>
              <c:strCache>
                <c:ptCount val="10"/>
                <c:pt idx="0">
                  <c:v>Handgrip strength</c:v>
                </c:pt>
                <c:pt idx="1">
                  <c:v>Gait speed</c:v>
                </c:pt>
                <c:pt idx="2">
                  <c:v>Fat mass </c:v>
                </c:pt>
                <c:pt idx="3">
                  <c:v>Lower extremity physical function </c:v>
                </c:pt>
                <c:pt idx="4">
                  <c:v>Weight </c:v>
                </c:pt>
                <c:pt idx="5">
                  <c:v>Body mass index</c:v>
                </c:pt>
                <c:pt idx="6">
                  <c:v>Skeletal muscle index </c:v>
                </c:pt>
                <c:pt idx="7">
                  <c:v>Health-related quality of life </c:v>
                </c:pt>
                <c:pt idx="8">
                  <c:v>Functional mobility and dynamic balance</c:v>
                </c:pt>
                <c:pt idx="9">
                  <c:v>Daily protein intake</c:v>
                </c:pt>
              </c:strCache>
            </c:strRef>
          </c:cat>
          <c:val>
            <c:numRef>
              <c:f>'Individual outcomes'!$E$2:$E$11</c:f>
              <c:numCache>
                <c:formatCode>0.0%</c:formatCode>
                <c:ptCount val="10"/>
                <c:pt idx="0">
                  <c:v>0.77586206896551724</c:v>
                </c:pt>
                <c:pt idx="1">
                  <c:v>0.58620689655172409</c:v>
                </c:pt>
                <c:pt idx="2">
                  <c:v>0.43103448275862066</c:v>
                </c:pt>
                <c:pt idx="3">
                  <c:v>0.32758620689655171</c:v>
                </c:pt>
                <c:pt idx="4">
                  <c:v>0.31034482758620691</c:v>
                </c:pt>
                <c:pt idx="5">
                  <c:v>0.31034482758620691</c:v>
                </c:pt>
                <c:pt idx="6">
                  <c:v>0.20689655172413793</c:v>
                </c:pt>
                <c:pt idx="7">
                  <c:v>0.20689655172413793</c:v>
                </c:pt>
                <c:pt idx="8">
                  <c:v>0.18965517241379309</c:v>
                </c:pt>
                <c:pt idx="9">
                  <c:v>0.17241379310344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9C-4D20-B021-E1BAA6A9B1E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1092443055"/>
        <c:axId val="1092441135"/>
      </c:barChart>
      <c:catAx>
        <c:axId val="10924430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500" b="1" cap="none" baseline="0">
                    <a:solidFill>
                      <a:sysClr val="windowText" lastClr="000000"/>
                    </a:solidFill>
                  </a:rPr>
                  <a:t>Outcomes in sarcopenia interventio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1135"/>
        <c:crosses val="autoZero"/>
        <c:auto val="1"/>
        <c:lblAlgn val="ctr"/>
        <c:lblOffset val="100"/>
        <c:noMultiLvlLbl val="0"/>
      </c:catAx>
      <c:valAx>
        <c:axId val="10924411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1" i="0" u="none" strike="noStrike" kern="1200" cap="none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500" b="1" cap="none" baseline="0">
                    <a:solidFill>
                      <a:sysClr val="windowText" lastClr="000000"/>
                    </a:solidFill>
                  </a:rPr>
                  <a:t>Frequency of occurence in studies</a:t>
                </a:r>
              </a:p>
            </c:rich>
          </c:tx>
          <c:layout>
            <c:manualLayout>
              <c:xMode val="edge"/>
              <c:yMode val="edge"/>
              <c:x val="1.4859537766671775E-2"/>
              <c:y val="0.104337718613762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1" i="0" u="none" strike="noStrike" kern="1200" cap="none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24430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kern="1200" cap="none" spc="50" normalizeH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Frequency of primary outcomes group in sarcopenia intervention studies</a:t>
            </a:r>
            <a:endParaRPr lang="en-US" sz="1400" b="1" i="0" u="none" strike="noStrike" kern="1200" cap="none" spc="0" normalizeH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rimary outcome group'!$A$2:$A$14</c:f>
              <c:strCache>
                <c:ptCount val="13"/>
                <c:pt idx="0">
                  <c:v>Muscle mass related outcomes</c:v>
                </c:pt>
                <c:pt idx="1">
                  <c:v>Muscle strength related outcomes</c:v>
                </c:pt>
                <c:pt idx="2">
                  <c:v>Physical performance related outcomes</c:v>
                </c:pt>
                <c:pt idx="3">
                  <c:v>Physical status related outcomes</c:v>
                </c:pt>
                <c:pt idx="4">
                  <c:v>Biomarkers related outcomes</c:v>
                </c:pt>
                <c:pt idx="5">
                  <c:v>Other outcomes</c:v>
                </c:pt>
                <c:pt idx="6">
                  <c:v>Activities of daily living related outcomes</c:v>
                </c:pt>
                <c:pt idx="7">
                  <c:v>Fat mass related outcomes</c:v>
                </c:pt>
                <c:pt idx="8">
                  <c:v>Psychological status related outcomes</c:v>
                </c:pt>
                <c:pt idx="9">
                  <c:v>Nutritional related outcomes</c:v>
                </c:pt>
                <c:pt idx="10">
                  <c:v>Quality of life related outcomes</c:v>
                </c:pt>
                <c:pt idx="11">
                  <c:v>Bone mass related outcomes</c:v>
                </c:pt>
                <c:pt idx="12">
                  <c:v>Cognitive function related outcomes</c:v>
                </c:pt>
              </c:strCache>
            </c:strRef>
          </c:cat>
          <c:val>
            <c:numRef>
              <c:f>'Primary outcome group'!$F$2:$F$14</c:f>
              <c:numCache>
                <c:formatCode>0.0%</c:formatCode>
                <c:ptCount val="13"/>
                <c:pt idx="0">
                  <c:v>0.39655172413793105</c:v>
                </c:pt>
                <c:pt idx="1">
                  <c:v>0.27586206896551724</c:v>
                </c:pt>
                <c:pt idx="2">
                  <c:v>0.22413793103448276</c:v>
                </c:pt>
                <c:pt idx="3">
                  <c:v>8.6206896551724144E-2</c:v>
                </c:pt>
                <c:pt idx="4">
                  <c:v>6.8965517241379309E-2</c:v>
                </c:pt>
                <c:pt idx="5">
                  <c:v>6.8965517241379309E-2</c:v>
                </c:pt>
                <c:pt idx="6">
                  <c:v>5.1724137931034482E-2</c:v>
                </c:pt>
                <c:pt idx="7">
                  <c:v>3.4482758620689655E-2</c:v>
                </c:pt>
                <c:pt idx="8">
                  <c:v>3.4482758620689655E-2</c:v>
                </c:pt>
                <c:pt idx="9">
                  <c:v>1.7241379310344827E-2</c:v>
                </c:pt>
                <c:pt idx="10">
                  <c:v>1.7241379310344827E-2</c:v>
                </c:pt>
                <c:pt idx="11">
                  <c:v>1.7241379310344827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A8-49D2-94E3-F4FD460FE1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22115423"/>
        <c:axId val="1522114463"/>
      </c:barChart>
      <c:catAx>
        <c:axId val="15221154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000" b="1" i="0" u="none" strike="noStrike" kern="1200" cap="all" baseline="0">
                    <a:solidFill>
                      <a:sysClr val="windowText" lastClr="000000"/>
                    </a:solidFill>
                  </a:rPr>
                  <a:t>Outcomes GROUP in sarcopenia interventio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22114463"/>
        <c:crosses val="autoZero"/>
        <c:auto val="1"/>
        <c:lblAlgn val="ctr"/>
        <c:lblOffset val="100"/>
        <c:noMultiLvlLbl val="0"/>
      </c:catAx>
      <c:valAx>
        <c:axId val="15221144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000" b="1" i="0" u="none" strike="noStrike" kern="1200" cap="all" baseline="0">
                    <a:solidFill>
                      <a:sysClr val="windowText" lastClr="000000"/>
                    </a:solidFill>
                  </a:rPr>
                  <a:t>Frequency of occurence in stud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221154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5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6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7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8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786</xdr:colOff>
      <xdr:row>20</xdr:row>
      <xdr:rowOff>7020</xdr:rowOff>
    </xdr:from>
    <xdr:to>
      <xdr:col>5</xdr:col>
      <xdr:colOff>1240757</xdr:colOff>
      <xdr:row>43</xdr:row>
      <xdr:rowOff>7519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3B014E2-AAFA-E46A-3DD2-EDD054B8EE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8858</xdr:colOff>
      <xdr:row>16</xdr:row>
      <xdr:rowOff>10437</xdr:rowOff>
    </xdr:from>
    <xdr:to>
      <xdr:col>4</xdr:col>
      <xdr:colOff>1197429</xdr:colOff>
      <xdr:row>41</xdr:row>
      <xdr:rowOff>16933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A15DF01-8434-4D59-8BAF-AE6ED7D250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30557</xdr:colOff>
      <xdr:row>1</xdr:row>
      <xdr:rowOff>7017</xdr:rowOff>
    </xdr:from>
    <xdr:to>
      <xdr:col>23</xdr:col>
      <xdr:colOff>274204</xdr:colOff>
      <xdr:row>7</xdr:row>
      <xdr:rowOff>43296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C06AD3C1-A431-53F5-DCC1-D2D5A0376F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8858</xdr:colOff>
      <xdr:row>19</xdr:row>
      <xdr:rowOff>10437</xdr:rowOff>
    </xdr:from>
    <xdr:to>
      <xdr:col>5</xdr:col>
      <xdr:colOff>1197429</xdr:colOff>
      <xdr:row>44</xdr:row>
      <xdr:rowOff>16933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8815316-25D1-4561-B7DB-EC94C0B10A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8858</xdr:colOff>
      <xdr:row>19</xdr:row>
      <xdr:rowOff>10437</xdr:rowOff>
    </xdr:from>
    <xdr:to>
      <xdr:col>5</xdr:col>
      <xdr:colOff>1197429</xdr:colOff>
      <xdr:row>44</xdr:row>
      <xdr:rowOff>16933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18CA793-EBAD-40A5-835D-62C53C2176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8858</xdr:colOff>
      <xdr:row>19</xdr:row>
      <xdr:rowOff>10437</xdr:rowOff>
    </xdr:from>
    <xdr:to>
      <xdr:col>5</xdr:col>
      <xdr:colOff>1197429</xdr:colOff>
      <xdr:row>44</xdr:row>
      <xdr:rowOff>16933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54CAAAA-C3C5-490E-8EB6-2916072D8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8858</xdr:colOff>
      <xdr:row>19</xdr:row>
      <xdr:rowOff>10437</xdr:rowOff>
    </xdr:from>
    <xdr:to>
      <xdr:col>5</xdr:col>
      <xdr:colOff>1197429</xdr:colOff>
      <xdr:row>44</xdr:row>
      <xdr:rowOff>16933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7F67208-F9AC-4DF4-A1F1-453D1AA4C6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8858</xdr:colOff>
      <xdr:row>19</xdr:row>
      <xdr:rowOff>10437</xdr:rowOff>
    </xdr:from>
    <xdr:to>
      <xdr:col>5</xdr:col>
      <xdr:colOff>1197429</xdr:colOff>
      <xdr:row>44</xdr:row>
      <xdr:rowOff>16933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F6F058A2-288C-472B-9037-59CB13E11E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8858</xdr:colOff>
      <xdr:row>16</xdr:row>
      <xdr:rowOff>10437</xdr:rowOff>
    </xdr:from>
    <xdr:to>
      <xdr:col>4</xdr:col>
      <xdr:colOff>1197429</xdr:colOff>
      <xdr:row>41</xdr:row>
      <xdr:rowOff>16933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8142FAC-09D9-426A-8536-59A2497052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54017</xdr:colOff>
      <xdr:row>19</xdr:row>
      <xdr:rowOff>107281</xdr:rowOff>
    </xdr:from>
    <xdr:to>
      <xdr:col>6</xdr:col>
      <xdr:colOff>1190625</xdr:colOff>
      <xdr:row>47</xdr:row>
      <xdr:rowOff>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4B688641-D816-6409-A3C1-49FFF7EA43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x.doi.org/10.1007/s12603-023-1911-1" TargetMode="External"/><Relationship Id="rId18" Type="http://schemas.openxmlformats.org/officeDocument/2006/relationships/hyperlink" Target="https://dx.doi.org/10.1111/j.1532-5415.2011.03776.x" TargetMode="External"/><Relationship Id="rId26" Type="http://schemas.openxmlformats.org/officeDocument/2006/relationships/hyperlink" Target="https://dx.doi.org/10.3390/nu14214566" TargetMode="External"/><Relationship Id="rId39" Type="http://schemas.openxmlformats.org/officeDocument/2006/relationships/hyperlink" Target="https://dx.doi.org/10.1002/jcsm.12532" TargetMode="External"/><Relationship Id="rId21" Type="http://schemas.openxmlformats.org/officeDocument/2006/relationships/hyperlink" Target="https://dx.doi.org/10.1016/j.archger.2022.104799" TargetMode="External"/><Relationship Id="rId34" Type="http://schemas.openxmlformats.org/officeDocument/2006/relationships/hyperlink" Target="https://dx.doi.org/10.1016/j.clnu.2017.12.020" TargetMode="External"/><Relationship Id="rId42" Type="http://schemas.openxmlformats.org/officeDocument/2006/relationships/hyperlink" Target="https://dx.doi.org/10.3390/nu14142844" TargetMode="External"/><Relationship Id="rId47" Type="http://schemas.openxmlformats.org/officeDocument/2006/relationships/hyperlink" Target="https://dx.doi.org/10.1017/S0007114515002810" TargetMode="External"/><Relationship Id="rId50" Type="http://schemas.openxmlformats.org/officeDocument/2006/relationships/hyperlink" Target="https://dx.doi.org/10.3390/ijerph19169952" TargetMode="External"/><Relationship Id="rId55" Type="http://schemas.openxmlformats.org/officeDocument/2006/relationships/hyperlink" Target="https://dx.doi.org/10.1016/j.maturitas.2022.09.001" TargetMode="External"/><Relationship Id="rId7" Type="http://schemas.openxmlformats.org/officeDocument/2006/relationships/hyperlink" Target="https://dx.doi.org/10.1080/07315724.2022.2025546" TargetMode="External"/><Relationship Id="rId2" Type="http://schemas.openxmlformats.org/officeDocument/2006/relationships/hyperlink" Target="https://dx.doi.org/10.1155/2018/5095673" TargetMode="External"/><Relationship Id="rId16" Type="http://schemas.openxmlformats.org/officeDocument/2006/relationships/hyperlink" Target="https://dx.doi.org/10.3389/fmed.2022.936314" TargetMode="External"/><Relationship Id="rId29" Type="http://schemas.openxmlformats.org/officeDocument/2006/relationships/hyperlink" Target="https://dx.doi.org/10.1186/s13102-024-00849-x" TargetMode="External"/><Relationship Id="rId11" Type="http://schemas.openxmlformats.org/officeDocument/2006/relationships/hyperlink" Target="https://dx.doi.org/10.1002/jcsm.13173" TargetMode="External"/><Relationship Id="rId24" Type="http://schemas.openxmlformats.org/officeDocument/2006/relationships/hyperlink" Target="https://dx.doi.org/10.1093/ageing/afy179" TargetMode="External"/><Relationship Id="rId32" Type="http://schemas.openxmlformats.org/officeDocument/2006/relationships/hyperlink" Target="https://dx.doi.org/10.3390/ijerph192316322" TargetMode="External"/><Relationship Id="rId37" Type="http://schemas.openxmlformats.org/officeDocument/2006/relationships/hyperlink" Target="https://dx.doi.org/10.1001/jamanetworkopen.2019.13346" TargetMode="External"/><Relationship Id="rId40" Type="http://schemas.openxmlformats.org/officeDocument/2006/relationships/hyperlink" Target="https://dx.doi.org/10.23736/S1973-9087.22.07612-2" TargetMode="External"/><Relationship Id="rId45" Type="http://schemas.openxmlformats.org/officeDocument/2006/relationships/hyperlink" Target="https://dx.doi.org/10.1016/j.jamda.2021.05.037" TargetMode="External"/><Relationship Id="rId53" Type="http://schemas.openxmlformats.org/officeDocument/2006/relationships/hyperlink" Target="https://dx.doi.org/10.1016/j.jamda.2016.08.009" TargetMode="External"/><Relationship Id="rId58" Type="http://schemas.openxmlformats.org/officeDocument/2006/relationships/printerSettings" Target="../printerSettings/printerSettings1.bin"/><Relationship Id="rId5" Type="http://schemas.openxmlformats.org/officeDocument/2006/relationships/hyperlink" Target="https://dx.doi.org/10.1016/j.exger.2018.09.015" TargetMode="External"/><Relationship Id="rId19" Type="http://schemas.openxmlformats.org/officeDocument/2006/relationships/hyperlink" Target="https://dx.doi.org/10.1016/j.gerinurse.2015.11.001" TargetMode="External"/><Relationship Id="rId4" Type="http://schemas.openxmlformats.org/officeDocument/2006/relationships/hyperlink" Target="https://dx.doi.org/10.1590/1980-5918.033.AO32" TargetMode="External"/><Relationship Id="rId9" Type="http://schemas.openxmlformats.org/officeDocument/2006/relationships/hyperlink" Target="https://dx.doi.org/10.3390/nu14122458" TargetMode="External"/><Relationship Id="rId14" Type="http://schemas.openxmlformats.org/officeDocument/2006/relationships/hyperlink" Target="https://dx.doi.org/10.1016/j.archger.2023.105317" TargetMode="External"/><Relationship Id="rId22" Type="http://schemas.openxmlformats.org/officeDocument/2006/relationships/hyperlink" Target="https://dx.doi.org/10.1007/s40520-019-01208-4" TargetMode="External"/><Relationship Id="rId27" Type="http://schemas.openxmlformats.org/officeDocument/2006/relationships/hyperlink" Target="https://dx.doi.org/10.1155/2019/8483576" TargetMode="External"/><Relationship Id="rId30" Type="http://schemas.openxmlformats.org/officeDocument/2006/relationships/hyperlink" Target="https://dx.doi.org/10.3390/foods10112581" TargetMode="External"/><Relationship Id="rId35" Type="http://schemas.openxmlformats.org/officeDocument/2006/relationships/hyperlink" Target="https://dx.doi.org/10.3390/ijerph18136762" TargetMode="External"/><Relationship Id="rId43" Type="http://schemas.openxmlformats.org/officeDocument/2006/relationships/hyperlink" Target="https://dx.doi.org/10.1016/j.clnu.2020.06.037" TargetMode="External"/><Relationship Id="rId48" Type="http://schemas.openxmlformats.org/officeDocument/2006/relationships/hyperlink" Target="https://dx.doi.org/10.1007/s41999-019-00221-0" TargetMode="External"/><Relationship Id="rId56" Type="http://schemas.openxmlformats.org/officeDocument/2006/relationships/hyperlink" Target="https://dx.doi.org/10.1111/os.13208" TargetMode="External"/><Relationship Id="rId8" Type="http://schemas.openxmlformats.org/officeDocument/2006/relationships/hyperlink" Target="https://dx.doi.org/10.1111/ggi.13547" TargetMode="External"/><Relationship Id="rId51" Type="http://schemas.openxmlformats.org/officeDocument/2006/relationships/hyperlink" Target="https://dx.doi.org/10.1016/j.jamda.2020.08.035" TargetMode="External"/><Relationship Id="rId3" Type="http://schemas.openxmlformats.org/officeDocument/2006/relationships/hyperlink" Target="https://dx.doi.org/10.1007/s12603-020-1431-3" TargetMode="External"/><Relationship Id="rId12" Type="http://schemas.openxmlformats.org/officeDocument/2006/relationships/hyperlink" Target="https://dx.doi.org/10.1186/s12889-023-17014-7" TargetMode="External"/><Relationship Id="rId17" Type="http://schemas.openxmlformats.org/officeDocument/2006/relationships/hyperlink" Target="https://dx.doi.org/10.1002/jcsm.12934" TargetMode="External"/><Relationship Id="rId25" Type="http://schemas.openxmlformats.org/officeDocument/2006/relationships/hyperlink" Target="https://dx.doi.org/10.1136/bmj-2021-068788" TargetMode="External"/><Relationship Id="rId33" Type="http://schemas.openxmlformats.org/officeDocument/2006/relationships/hyperlink" Target="https://dx.doi.org/10.1016/j.clnu.2017.01.005" TargetMode="External"/><Relationship Id="rId38" Type="http://schemas.openxmlformats.org/officeDocument/2006/relationships/hyperlink" Target="https://dx.doi.org/10.1016/j.nut.2018.05.028" TargetMode="External"/><Relationship Id="rId46" Type="http://schemas.openxmlformats.org/officeDocument/2006/relationships/hyperlink" Target="https://dx.doi.org/10.1007/s40520-020-01519-x" TargetMode="External"/><Relationship Id="rId20" Type="http://schemas.openxmlformats.org/officeDocument/2006/relationships/hyperlink" Target="https://dx.doi.org/10.1111/jgs.14927" TargetMode="External"/><Relationship Id="rId41" Type="http://schemas.openxmlformats.org/officeDocument/2006/relationships/hyperlink" Target="https://dx.doi.org/10.1016/j.archger.2023.105323" TargetMode="External"/><Relationship Id="rId54" Type="http://schemas.openxmlformats.org/officeDocument/2006/relationships/hyperlink" Target="https://dx.doi.org/10.1016/j.jamda.2015.05.021" TargetMode="External"/><Relationship Id="rId1" Type="http://schemas.openxmlformats.org/officeDocument/2006/relationships/hyperlink" Target="https://dx.doi.org/10.1007/s12603-020-1429-x" TargetMode="External"/><Relationship Id="rId6" Type="http://schemas.openxmlformats.org/officeDocument/2006/relationships/hyperlink" Target="https://dx.doi.org/10.1139/apnm-2020-0643" TargetMode="External"/><Relationship Id="rId15" Type="http://schemas.openxmlformats.org/officeDocument/2006/relationships/hyperlink" Target="https://dx.doi.org/10.1038/s41598-020-75872-2" TargetMode="External"/><Relationship Id="rId23" Type="http://schemas.openxmlformats.org/officeDocument/2006/relationships/hyperlink" Target="https://dx.doi.org/10.1080/07317115.2022.2150396" TargetMode="External"/><Relationship Id="rId28" Type="http://schemas.openxmlformats.org/officeDocument/2006/relationships/hyperlink" Target="https://dx.doi.org/10.1093/gerona/glaa158" TargetMode="External"/><Relationship Id="rId36" Type="http://schemas.openxmlformats.org/officeDocument/2006/relationships/hyperlink" Target="https://dx.doi.org/10.1016/j.clnu.2020.08.017" TargetMode="External"/><Relationship Id="rId49" Type="http://schemas.openxmlformats.org/officeDocument/2006/relationships/hyperlink" Target="https://dx.doi.org/10.1007/s12603-022-1853-1" TargetMode="External"/><Relationship Id="rId57" Type="http://schemas.openxmlformats.org/officeDocument/2006/relationships/hyperlink" Target="https://dx.doi.org/10.3390/geriatrics4010004" TargetMode="External"/><Relationship Id="rId10" Type="http://schemas.openxmlformats.org/officeDocument/2006/relationships/hyperlink" Target="https://dx.doi.org/10.3390/nu15132866" TargetMode="External"/><Relationship Id="rId31" Type="http://schemas.openxmlformats.org/officeDocument/2006/relationships/hyperlink" Target="https://dx.doi.org/10.1007/s00223-019-00581-6" TargetMode="External"/><Relationship Id="rId44" Type="http://schemas.openxmlformats.org/officeDocument/2006/relationships/hyperlink" Target="https://dx.doi.org/10.1007/s12603-013-0335-x" TargetMode="External"/><Relationship Id="rId52" Type="http://schemas.openxmlformats.org/officeDocument/2006/relationships/hyperlink" Target="https://dx.doi.org/10.1007/s10433-019-00498-x" TargetMode="Externa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DC03C-4EA3-4B2B-B47D-92CEFE96735F}">
  <dimension ref="A1:E60"/>
  <sheetViews>
    <sheetView tabSelected="1" zoomScale="65" workbookViewId="0">
      <selection sqref="A1:XFD1"/>
    </sheetView>
  </sheetViews>
  <sheetFormatPr baseColWidth="10" defaultRowHeight="14.4" x14ac:dyDescent="0.3"/>
  <cols>
    <col min="2" max="5" width="40.6640625" customWidth="1"/>
  </cols>
  <sheetData>
    <row r="1" spans="1:5" ht="30" customHeight="1" thickBot="1" x14ac:dyDescent="0.35">
      <c r="A1" s="60" t="s">
        <v>437</v>
      </c>
      <c r="B1" s="61"/>
      <c r="C1" s="61"/>
      <c r="D1" s="61"/>
      <c r="E1" s="62"/>
    </row>
    <row r="2" spans="1:5" ht="25.2" customHeight="1" thickBot="1" x14ac:dyDescent="0.35">
      <c r="A2" s="59" t="s">
        <v>141</v>
      </c>
      <c r="B2" s="48" t="s">
        <v>142</v>
      </c>
      <c r="C2" s="58" t="s">
        <v>143</v>
      </c>
      <c r="D2" s="48" t="s">
        <v>144</v>
      </c>
      <c r="E2" s="48" t="s">
        <v>145</v>
      </c>
    </row>
    <row r="3" spans="1:5" ht="49.95" customHeight="1" x14ac:dyDescent="0.3">
      <c r="A3" s="49" t="s">
        <v>339</v>
      </c>
      <c r="B3" s="49" t="s">
        <v>177</v>
      </c>
      <c r="C3" s="53" t="s">
        <v>176</v>
      </c>
      <c r="D3" s="49" t="s">
        <v>178</v>
      </c>
      <c r="E3" s="42" t="s">
        <v>210</v>
      </c>
    </row>
    <row r="4" spans="1:5" ht="49.95" customHeight="1" x14ac:dyDescent="0.3">
      <c r="A4" s="54" t="s">
        <v>335</v>
      </c>
      <c r="B4" s="46" t="s">
        <v>189</v>
      </c>
      <c r="C4" s="46" t="s">
        <v>188</v>
      </c>
      <c r="D4" s="46" t="s">
        <v>190</v>
      </c>
      <c r="E4" s="43" t="s">
        <v>195</v>
      </c>
    </row>
    <row r="5" spans="1:5" ht="49.95" customHeight="1" x14ac:dyDescent="0.3">
      <c r="A5" s="49" t="s">
        <v>359</v>
      </c>
      <c r="B5" s="49" t="s">
        <v>361</v>
      </c>
      <c r="C5" s="49" t="s">
        <v>360</v>
      </c>
      <c r="D5" s="49" t="s">
        <v>362</v>
      </c>
      <c r="E5" s="44" t="s">
        <v>363</v>
      </c>
    </row>
    <row r="6" spans="1:5" ht="49.95" customHeight="1" x14ac:dyDescent="0.3">
      <c r="A6" s="54" t="s">
        <v>404</v>
      </c>
      <c r="B6" s="46" t="s">
        <v>406</v>
      </c>
      <c r="C6" s="46" t="s">
        <v>405</v>
      </c>
      <c r="D6" s="46" t="s">
        <v>407</v>
      </c>
      <c r="E6" s="45" t="s">
        <v>408</v>
      </c>
    </row>
    <row r="7" spans="1:5" ht="49.95" customHeight="1" x14ac:dyDescent="0.3">
      <c r="A7" s="49" t="s">
        <v>329</v>
      </c>
      <c r="B7" s="49" t="s">
        <v>231</v>
      </c>
      <c r="C7" s="49" t="s">
        <v>230</v>
      </c>
      <c r="D7" s="49" t="s">
        <v>232</v>
      </c>
      <c r="E7" s="44" t="s">
        <v>233</v>
      </c>
    </row>
    <row r="8" spans="1:5" ht="49.95" customHeight="1" x14ac:dyDescent="0.3">
      <c r="A8" s="54" t="s">
        <v>320</v>
      </c>
      <c r="B8" s="46" t="s">
        <v>267</v>
      </c>
      <c r="C8" s="46" t="s">
        <v>266</v>
      </c>
      <c r="D8" s="46" t="s">
        <v>268</v>
      </c>
      <c r="E8" s="45" t="s">
        <v>269</v>
      </c>
    </row>
    <row r="9" spans="1:5" ht="49.95" customHeight="1" x14ac:dyDescent="0.3">
      <c r="A9" s="49" t="s">
        <v>302</v>
      </c>
      <c r="B9" s="49" t="s">
        <v>304</v>
      </c>
      <c r="C9" s="49" t="s">
        <v>303</v>
      </c>
      <c r="D9" s="49" t="s">
        <v>305</v>
      </c>
      <c r="E9" s="44" t="s">
        <v>306</v>
      </c>
    </row>
    <row r="10" spans="1:5" ht="49.95" customHeight="1" x14ac:dyDescent="0.3">
      <c r="A10" s="55" t="s">
        <v>351</v>
      </c>
      <c r="B10" s="50" t="s">
        <v>136</v>
      </c>
      <c r="C10" s="50" t="s">
        <v>135</v>
      </c>
      <c r="D10" s="50" t="s">
        <v>137</v>
      </c>
      <c r="E10" s="43" t="s">
        <v>198</v>
      </c>
    </row>
    <row r="11" spans="1:5" ht="49.95" customHeight="1" x14ac:dyDescent="0.3">
      <c r="A11" s="49" t="s">
        <v>324</v>
      </c>
      <c r="B11" s="49" t="s">
        <v>251</v>
      </c>
      <c r="C11" s="49" t="s">
        <v>250</v>
      </c>
      <c r="D11" s="49" t="s">
        <v>252</v>
      </c>
      <c r="E11" s="44" t="s">
        <v>253</v>
      </c>
    </row>
    <row r="12" spans="1:5" ht="49.95" customHeight="1" x14ac:dyDescent="0.3">
      <c r="A12" s="54" t="s">
        <v>354</v>
      </c>
      <c r="B12" s="46" t="s">
        <v>356</v>
      </c>
      <c r="C12" s="46" t="s">
        <v>355</v>
      </c>
      <c r="D12" s="46" t="s">
        <v>357</v>
      </c>
      <c r="E12" s="45" t="s">
        <v>358</v>
      </c>
    </row>
    <row r="13" spans="1:5" ht="49.95" customHeight="1" x14ac:dyDescent="0.3">
      <c r="A13" s="49" t="s">
        <v>399</v>
      </c>
      <c r="B13" s="49" t="s">
        <v>401</v>
      </c>
      <c r="C13" s="49" t="s">
        <v>400</v>
      </c>
      <c r="D13" s="49" t="s">
        <v>402</v>
      </c>
      <c r="E13" s="44" t="s">
        <v>403</v>
      </c>
    </row>
    <row r="14" spans="1:5" ht="49.95" customHeight="1" x14ac:dyDescent="0.3">
      <c r="A14" s="54" t="s">
        <v>312</v>
      </c>
      <c r="B14" s="46" t="s">
        <v>299</v>
      </c>
      <c r="C14" s="46" t="s">
        <v>298</v>
      </c>
      <c r="D14" s="46" t="s">
        <v>300</v>
      </c>
      <c r="E14" s="45" t="s">
        <v>301</v>
      </c>
    </row>
    <row r="15" spans="1:5" ht="49.95" customHeight="1" x14ac:dyDescent="0.3">
      <c r="A15" s="49" t="s">
        <v>322</v>
      </c>
      <c r="B15" s="49" t="s">
        <v>259</v>
      </c>
      <c r="C15" s="49" t="s">
        <v>258</v>
      </c>
      <c r="D15" s="49" t="s">
        <v>260</v>
      </c>
      <c r="E15" s="44" t="s">
        <v>261</v>
      </c>
    </row>
    <row r="16" spans="1:5" ht="49.95" customHeight="1" x14ac:dyDescent="0.3">
      <c r="A16" s="54" t="s">
        <v>333</v>
      </c>
      <c r="B16" s="46" t="s">
        <v>215</v>
      </c>
      <c r="C16" s="46" t="s">
        <v>214</v>
      </c>
      <c r="D16" s="46" t="s">
        <v>216</v>
      </c>
      <c r="E16" s="45" t="s">
        <v>217</v>
      </c>
    </row>
    <row r="17" spans="1:5" ht="49.95" customHeight="1" x14ac:dyDescent="0.3">
      <c r="A17" s="49" t="s">
        <v>409</v>
      </c>
      <c r="B17" s="49" t="s">
        <v>411</v>
      </c>
      <c r="C17" s="49" t="s">
        <v>410</v>
      </c>
      <c r="D17" s="49" t="s">
        <v>412</v>
      </c>
      <c r="E17" s="44" t="s">
        <v>413</v>
      </c>
    </row>
    <row r="18" spans="1:5" ht="49.95" customHeight="1" x14ac:dyDescent="0.3">
      <c r="A18" s="54" t="s">
        <v>414</v>
      </c>
      <c r="B18" s="46" t="s">
        <v>416</v>
      </c>
      <c r="C18" s="46" t="s">
        <v>415</v>
      </c>
      <c r="D18" s="46" t="s">
        <v>417</v>
      </c>
      <c r="E18" s="45" t="s">
        <v>418</v>
      </c>
    </row>
    <row r="19" spans="1:5" ht="49.95" customHeight="1" x14ac:dyDescent="0.3">
      <c r="A19" s="49" t="s">
        <v>337</v>
      </c>
      <c r="B19" s="49" t="s">
        <v>183</v>
      </c>
      <c r="C19" s="49" t="s">
        <v>182</v>
      </c>
      <c r="D19" s="49" t="s">
        <v>184</v>
      </c>
      <c r="E19" s="42" t="s">
        <v>212</v>
      </c>
    </row>
    <row r="20" spans="1:5" ht="49.95" customHeight="1" x14ac:dyDescent="0.3">
      <c r="A20" s="55" t="s">
        <v>342</v>
      </c>
      <c r="B20" s="50" t="s">
        <v>168</v>
      </c>
      <c r="C20" s="50" t="s">
        <v>167</v>
      </c>
      <c r="D20" s="50" t="s">
        <v>169</v>
      </c>
      <c r="E20" s="43" t="s">
        <v>207</v>
      </c>
    </row>
    <row r="21" spans="1:5" ht="49.95" customHeight="1" x14ac:dyDescent="0.3">
      <c r="A21" s="49" t="s">
        <v>323</v>
      </c>
      <c r="B21" s="49" t="s">
        <v>255</v>
      </c>
      <c r="C21" s="49" t="s">
        <v>254</v>
      </c>
      <c r="D21" s="49" t="s">
        <v>256</v>
      </c>
      <c r="E21" s="44" t="s">
        <v>257</v>
      </c>
    </row>
    <row r="22" spans="1:5" ht="49.95" customHeight="1" x14ac:dyDescent="0.3">
      <c r="A22" s="54" t="s">
        <v>374</v>
      </c>
      <c r="B22" s="46" t="s">
        <v>376</v>
      </c>
      <c r="C22" s="46" t="s">
        <v>375</v>
      </c>
      <c r="D22" s="46" t="s">
        <v>377</v>
      </c>
      <c r="E22" s="46" t="s">
        <v>378</v>
      </c>
    </row>
    <row r="23" spans="1:5" ht="49.95" customHeight="1" x14ac:dyDescent="0.3">
      <c r="A23" s="49" t="s">
        <v>338</v>
      </c>
      <c r="B23" s="49" t="s">
        <v>180</v>
      </c>
      <c r="C23" s="49" t="s">
        <v>179</v>
      </c>
      <c r="D23" s="49" t="s">
        <v>181</v>
      </c>
      <c r="E23" s="42" t="s">
        <v>211</v>
      </c>
    </row>
    <row r="24" spans="1:5" ht="49.95" customHeight="1" x14ac:dyDescent="0.3">
      <c r="A24" s="54" t="s">
        <v>340</v>
      </c>
      <c r="B24" s="46" t="s">
        <v>174</v>
      </c>
      <c r="C24" s="46" t="s">
        <v>173</v>
      </c>
      <c r="D24" s="46" t="s">
        <v>175</v>
      </c>
      <c r="E24" s="43" t="s">
        <v>209</v>
      </c>
    </row>
    <row r="25" spans="1:5" ht="49.95" customHeight="1" x14ac:dyDescent="0.3">
      <c r="A25" s="51" t="s">
        <v>350</v>
      </c>
      <c r="B25" s="51" t="s">
        <v>139</v>
      </c>
      <c r="C25" s="51" t="s">
        <v>138</v>
      </c>
      <c r="D25" s="51" t="s">
        <v>140</v>
      </c>
      <c r="E25" s="42" t="s">
        <v>199</v>
      </c>
    </row>
    <row r="26" spans="1:5" ht="49.95" customHeight="1" x14ac:dyDescent="0.3">
      <c r="A26" s="54" t="s">
        <v>341</v>
      </c>
      <c r="B26" s="46" t="s">
        <v>171</v>
      </c>
      <c r="C26" s="46" t="s">
        <v>170</v>
      </c>
      <c r="D26" s="46" t="s">
        <v>172</v>
      </c>
      <c r="E26" s="43" t="s">
        <v>208</v>
      </c>
    </row>
    <row r="27" spans="1:5" ht="49.95" customHeight="1" x14ac:dyDescent="0.3">
      <c r="A27" s="49" t="s">
        <v>332</v>
      </c>
      <c r="B27" s="49" t="s">
        <v>219</v>
      </c>
      <c r="C27" s="49" t="s">
        <v>218</v>
      </c>
      <c r="D27" s="49" t="s">
        <v>220</v>
      </c>
      <c r="E27" s="44" t="s">
        <v>221</v>
      </c>
    </row>
    <row r="28" spans="1:5" ht="49.95" customHeight="1" x14ac:dyDescent="0.3">
      <c r="A28" s="54" t="s">
        <v>318</v>
      </c>
      <c r="B28" s="46" t="s">
        <v>275</v>
      </c>
      <c r="C28" s="46" t="s">
        <v>274</v>
      </c>
      <c r="D28" s="46" t="s">
        <v>276</v>
      </c>
      <c r="E28" s="45" t="s">
        <v>277</v>
      </c>
    </row>
    <row r="29" spans="1:5" ht="49.95" customHeight="1" x14ac:dyDescent="0.3">
      <c r="A29" s="49" t="s">
        <v>317</v>
      </c>
      <c r="B29" s="49" t="s">
        <v>279</v>
      </c>
      <c r="C29" s="49" t="s">
        <v>278</v>
      </c>
      <c r="D29" s="49" t="s">
        <v>280</v>
      </c>
      <c r="E29" s="44" t="s">
        <v>281</v>
      </c>
    </row>
    <row r="30" spans="1:5" ht="49.95" customHeight="1" x14ac:dyDescent="0.3">
      <c r="A30" s="54" t="s">
        <v>313</v>
      </c>
      <c r="B30" s="46" t="s">
        <v>295</v>
      </c>
      <c r="C30" s="46" t="s">
        <v>294</v>
      </c>
      <c r="D30" s="46" t="s">
        <v>296</v>
      </c>
      <c r="E30" s="45" t="s">
        <v>297</v>
      </c>
    </row>
    <row r="31" spans="1:5" ht="49.95" customHeight="1" x14ac:dyDescent="0.3">
      <c r="A31" s="49" t="s">
        <v>334</v>
      </c>
      <c r="B31" s="49" t="s">
        <v>192</v>
      </c>
      <c r="C31" s="49" t="s">
        <v>191</v>
      </c>
      <c r="D31" s="49" t="s">
        <v>193</v>
      </c>
      <c r="E31" s="42" t="s">
        <v>194</v>
      </c>
    </row>
    <row r="32" spans="1:5" ht="49.95" customHeight="1" x14ac:dyDescent="0.3">
      <c r="A32" s="55" t="s">
        <v>345</v>
      </c>
      <c r="B32" s="50" t="s">
        <v>159</v>
      </c>
      <c r="C32" s="50" t="s">
        <v>158</v>
      </c>
      <c r="D32" s="50" t="s">
        <v>160</v>
      </c>
      <c r="E32" s="43" t="s">
        <v>204</v>
      </c>
    </row>
    <row r="33" spans="1:5" ht="49.95" customHeight="1" x14ac:dyDescent="0.3">
      <c r="A33" s="49" t="s">
        <v>379</v>
      </c>
      <c r="B33" s="49" t="s">
        <v>381</v>
      </c>
      <c r="C33" s="49" t="s">
        <v>380</v>
      </c>
      <c r="D33" s="49" t="s">
        <v>382</v>
      </c>
      <c r="E33" s="44" t="s">
        <v>383</v>
      </c>
    </row>
    <row r="34" spans="1:5" ht="49.95" customHeight="1" x14ac:dyDescent="0.3">
      <c r="A34" s="54" t="s">
        <v>389</v>
      </c>
      <c r="B34" s="46" t="s">
        <v>391</v>
      </c>
      <c r="C34" s="46" t="s">
        <v>390</v>
      </c>
      <c r="D34" s="46" t="s">
        <v>392</v>
      </c>
      <c r="E34" s="45" t="s">
        <v>393</v>
      </c>
    </row>
    <row r="35" spans="1:5" ht="49.95" customHeight="1" x14ac:dyDescent="0.3">
      <c r="A35" s="49" t="s">
        <v>326</v>
      </c>
      <c r="B35" s="49" t="s">
        <v>243</v>
      </c>
      <c r="C35" s="49" t="s">
        <v>242</v>
      </c>
      <c r="D35" s="49" t="s">
        <v>244</v>
      </c>
      <c r="E35" s="44" t="s">
        <v>245</v>
      </c>
    </row>
    <row r="36" spans="1:5" ht="49.95" customHeight="1" x14ac:dyDescent="0.3">
      <c r="A36" s="54" t="s">
        <v>307</v>
      </c>
      <c r="B36" s="46" t="s">
        <v>309</v>
      </c>
      <c r="C36" s="46" t="s">
        <v>308</v>
      </c>
      <c r="D36" s="46" t="s">
        <v>310</v>
      </c>
      <c r="E36" s="45" t="s">
        <v>311</v>
      </c>
    </row>
    <row r="37" spans="1:5" ht="49.95" customHeight="1" x14ac:dyDescent="0.3">
      <c r="A37" s="51" t="s">
        <v>352</v>
      </c>
      <c r="B37" s="51" t="s">
        <v>133</v>
      </c>
      <c r="C37" s="51" t="s">
        <v>129</v>
      </c>
      <c r="D37" s="51" t="s">
        <v>134</v>
      </c>
      <c r="E37" s="42" t="s">
        <v>197</v>
      </c>
    </row>
    <row r="38" spans="1:5" ht="49.95" customHeight="1" x14ac:dyDescent="0.3">
      <c r="A38" s="54" t="s">
        <v>325</v>
      </c>
      <c r="B38" s="46" t="s">
        <v>247</v>
      </c>
      <c r="C38" s="46" t="s">
        <v>246</v>
      </c>
      <c r="D38" s="46" t="s">
        <v>248</v>
      </c>
      <c r="E38" s="45" t="s">
        <v>249</v>
      </c>
    </row>
    <row r="39" spans="1:5" ht="49.95" customHeight="1" x14ac:dyDescent="0.3">
      <c r="A39" s="49" t="s">
        <v>315</v>
      </c>
      <c r="B39" s="49" t="s">
        <v>287</v>
      </c>
      <c r="C39" s="49" t="s">
        <v>286</v>
      </c>
      <c r="D39" s="49" t="s">
        <v>288</v>
      </c>
      <c r="E39" s="44" t="s">
        <v>289</v>
      </c>
    </row>
    <row r="40" spans="1:5" ht="49.95" customHeight="1" x14ac:dyDescent="0.3">
      <c r="A40" s="54" t="s">
        <v>328</v>
      </c>
      <c r="B40" s="46" t="s">
        <v>235</v>
      </c>
      <c r="C40" s="46" t="s">
        <v>234</v>
      </c>
      <c r="D40" s="46" t="s">
        <v>236</v>
      </c>
      <c r="E40" s="45" t="s">
        <v>237</v>
      </c>
    </row>
    <row r="41" spans="1:5" ht="49.95" customHeight="1" x14ac:dyDescent="0.3">
      <c r="A41" s="49" t="s">
        <v>425</v>
      </c>
      <c r="B41" s="49" t="s">
        <v>420</v>
      </c>
      <c r="C41" s="49" t="s">
        <v>419</v>
      </c>
      <c r="D41" s="49" t="s">
        <v>421</v>
      </c>
      <c r="E41" s="44" t="s">
        <v>422</v>
      </c>
    </row>
    <row r="42" spans="1:5" ht="49.95" customHeight="1" x14ac:dyDescent="0.3">
      <c r="A42" s="54" t="s">
        <v>369</v>
      </c>
      <c r="B42" s="46" t="s">
        <v>371</v>
      </c>
      <c r="C42" s="46" t="s">
        <v>370</v>
      </c>
      <c r="D42" s="46" t="s">
        <v>372</v>
      </c>
      <c r="E42" s="45" t="s">
        <v>373</v>
      </c>
    </row>
    <row r="43" spans="1:5" ht="49.95" customHeight="1" x14ac:dyDescent="0.3">
      <c r="A43" s="49" t="s">
        <v>336</v>
      </c>
      <c r="B43" s="49" t="s">
        <v>186</v>
      </c>
      <c r="C43" s="49" t="s">
        <v>185</v>
      </c>
      <c r="D43" s="49" t="s">
        <v>187</v>
      </c>
      <c r="E43" s="42" t="s">
        <v>213</v>
      </c>
    </row>
    <row r="44" spans="1:5" ht="49.95" customHeight="1" x14ac:dyDescent="0.3">
      <c r="A44" s="54" t="s">
        <v>319</v>
      </c>
      <c r="B44" s="46" t="s">
        <v>271</v>
      </c>
      <c r="C44" s="46" t="s">
        <v>270</v>
      </c>
      <c r="D44" s="46" t="s">
        <v>272</v>
      </c>
      <c r="E44" s="45" t="s">
        <v>273</v>
      </c>
    </row>
    <row r="45" spans="1:5" ht="49.95" customHeight="1" x14ac:dyDescent="0.3">
      <c r="A45" s="49" t="s">
        <v>327</v>
      </c>
      <c r="B45" s="49" t="s">
        <v>239</v>
      </c>
      <c r="C45" s="49" t="s">
        <v>238</v>
      </c>
      <c r="D45" s="49" t="s">
        <v>240</v>
      </c>
      <c r="E45" s="44" t="s">
        <v>241</v>
      </c>
    </row>
    <row r="46" spans="1:5" ht="49.95" customHeight="1" x14ac:dyDescent="0.3">
      <c r="A46" s="55" t="s">
        <v>348</v>
      </c>
      <c r="B46" s="50" t="s">
        <v>150</v>
      </c>
      <c r="C46" s="50" t="s">
        <v>149</v>
      </c>
      <c r="D46" s="50" t="s">
        <v>151</v>
      </c>
      <c r="E46" s="43" t="s">
        <v>201</v>
      </c>
    </row>
    <row r="47" spans="1:5" ht="49.95" customHeight="1" x14ac:dyDescent="0.3">
      <c r="A47" s="51" t="s">
        <v>346</v>
      </c>
      <c r="B47" s="51" t="s">
        <v>156</v>
      </c>
      <c r="C47" s="51" t="s">
        <v>155</v>
      </c>
      <c r="D47" s="51" t="s">
        <v>157</v>
      </c>
      <c r="E47" s="42" t="s">
        <v>203</v>
      </c>
    </row>
    <row r="48" spans="1:5" ht="49.95" customHeight="1" x14ac:dyDescent="0.3">
      <c r="A48" s="55" t="s">
        <v>349</v>
      </c>
      <c r="B48" s="50" t="s">
        <v>147</v>
      </c>
      <c r="C48" s="50" t="s">
        <v>146</v>
      </c>
      <c r="D48" s="50" t="s">
        <v>148</v>
      </c>
      <c r="E48" s="43" t="s">
        <v>200</v>
      </c>
    </row>
    <row r="49" spans="1:5" ht="49.95" customHeight="1" x14ac:dyDescent="0.3">
      <c r="A49" s="51" t="s">
        <v>344</v>
      </c>
      <c r="B49" s="51" t="s">
        <v>162</v>
      </c>
      <c r="C49" s="51" t="s">
        <v>161</v>
      </c>
      <c r="D49" s="51" t="s">
        <v>163</v>
      </c>
      <c r="E49" s="42" t="s">
        <v>205</v>
      </c>
    </row>
    <row r="50" spans="1:5" ht="49.95" customHeight="1" x14ac:dyDescent="0.3">
      <c r="A50" s="54" t="s">
        <v>321</v>
      </c>
      <c r="B50" s="46" t="s">
        <v>263</v>
      </c>
      <c r="C50" s="46" t="s">
        <v>262</v>
      </c>
      <c r="D50" s="46" t="s">
        <v>264</v>
      </c>
      <c r="E50" s="45" t="s">
        <v>265</v>
      </c>
    </row>
    <row r="51" spans="1:5" ht="49.95" customHeight="1" x14ac:dyDescent="0.3">
      <c r="A51" s="51" t="s">
        <v>353</v>
      </c>
      <c r="B51" s="51" t="s">
        <v>131</v>
      </c>
      <c r="C51" s="51" t="s">
        <v>130</v>
      </c>
      <c r="D51" s="51" t="s">
        <v>132</v>
      </c>
      <c r="E51" s="42" t="s">
        <v>196</v>
      </c>
    </row>
    <row r="52" spans="1:5" ht="49.95" customHeight="1" x14ac:dyDescent="0.3">
      <c r="A52" s="55" t="s">
        <v>347</v>
      </c>
      <c r="B52" s="50" t="s">
        <v>153</v>
      </c>
      <c r="C52" s="50" t="s">
        <v>152</v>
      </c>
      <c r="D52" s="50" t="s">
        <v>154</v>
      </c>
      <c r="E52" s="43" t="s">
        <v>202</v>
      </c>
    </row>
    <row r="53" spans="1:5" ht="49.95" customHeight="1" x14ac:dyDescent="0.3">
      <c r="A53" s="49" t="s">
        <v>384</v>
      </c>
      <c r="B53" s="49" t="s">
        <v>386</v>
      </c>
      <c r="C53" s="49" t="s">
        <v>385</v>
      </c>
      <c r="D53" s="49" t="s">
        <v>387</v>
      </c>
      <c r="E53" s="44" t="s">
        <v>388</v>
      </c>
    </row>
    <row r="54" spans="1:5" ht="49.95" customHeight="1" x14ac:dyDescent="0.3">
      <c r="A54" s="55" t="s">
        <v>343</v>
      </c>
      <c r="B54" s="50" t="s">
        <v>165</v>
      </c>
      <c r="C54" s="50" t="s">
        <v>164</v>
      </c>
      <c r="D54" s="50" t="s">
        <v>166</v>
      </c>
      <c r="E54" s="43" t="s">
        <v>206</v>
      </c>
    </row>
    <row r="55" spans="1:5" ht="49.95" customHeight="1" x14ac:dyDescent="0.3">
      <c r="A55" s="49" t="s">
        <v>316</v>
      </c>
      <c r="B55" s="49" t="s">
        <v>283</v>
      </c>
      <c r="C55" s="49" t="s">
        <v>282</v>
      </c>
      <c r="D55" s="49" t="s">
        <v>284</v>
      </c>
      <c r="E55" s="44" t="s">
        <v>285</v>
      </c>
    </row>
    <row r="56" spans="1:5" ht="49.95" customHeight="1" x14ac:dyDescent="0.3">
      <c r="A56" s="54" t="s">
        <v>314</v>
      </c>
      <c r="B56" s="46" t="s">
        <v>291</v>
      </c>
      <c r="C56" s="46" t="s">
        <v>290</v>
      </c>
      <c r="D56" s="46" t="s">
        <v>292</v>
      </c>
      <c r="E56" s="45" t="s">
        <v>293</v>
      </c>
    </row>
    <row r="57" spans="1:5" ht="49.95" customHeight="1" x14ac:dyDescent="0.3">
      <c r="A57" s="49" t="s">
        <v>331</v>
      </c>
      <c r="B57" s="49" t="s">
        <v>223</v>
      </c>
      <c r="C57" s="49" t="s">
        <v>222</v>
      </c>
      <c r="D57" s="49" t="s">
        <v>224</v>
      </c>
      <c r="E57" s="44" t="s">
        <v>225</v>
      </c>
    </row>
    <row r="58" spans="1:5" ht="49.95" customHeight="1" x14ac:dyDescent="0.3">
      <c r="A58" s="54" t="s">
        <v>364</v>
      </c>
      <c r="B58" s="46" t="s">
        <v>366</v>
      </c>
      <c r="C58" s="46" t="s">
        <v>365</v>
      </c>
      <c r="D58" s="46" t="s">
        <v>367</v>
      </c>
      <c r="E58" s="45" t="s">
        <v>368</v>
      </c>
    </row>
    <row r="59" spans="1:5" ht="49.95" customHeight="1" x14ac:dyDescent="0.3">
      <c r="A59" s="54" t="s">
        <v>330</v>
      </c>
      <c r="B59" s="46" t="s">
        <v>227</v>
      </c>
      <c r="C59" s="46" t="s">
        <v>226</v>
      </c>
      <c r="D59" s="46" t="s">
        <v>228</v>
      </c>
      <c r="E59" s="45" t="s">
        <v>229</v>
      </c>
    </row>
    <row r="60" spans="1:5" ht="49.95" customHeight="1" thickBot="1" x14ac:dyDescent="0.35">
      <c r="A60" s="52" t="s">
        <v>394</v>
      </c>
      <c r="B60" s="52" t="s">
        <v>396</v>
      </c>
      <c r="C60" s="52" t="s">
        <v>395</v>
      </c>
      <c r="D60" s="52" t="s">
        <v>397</v>
      </c>
      <c r="E60" s="47" t="s">
        <v>398</v>
      </c>
    </row>
  </sheetData>
  <sortState xmlns:xlrd2="http://schemas.microsoft.com/office/spreadsheetml/2017/richdata2" ref="A3:E60">
    <sortCondition ref="B2:B60"/>
  </sortState>
  <mergeCells count="1">
    <mergeCell ref="A1:E1"/>
  </mergeCells>
  <hyperlinks>
    <hyperlink ref="E51" r:id="rId1" xr:uid="{0A437812-46D4-418B-865A-E145DD1AC771}"/>
    <hyperlink ref="E37" r:id="rId2" xr:uid="{8089EC19-C0E1-4855-8A3B-B43D2BB053D9}"/>
    <hyperlink ref="E31" r:id="rId3" xr:uid="{07C7B446-3CDC-4BC0-801B-9A8BDA9DFF07}"/>
    <hyperlink ref="E4" r:id="rId4" xr:uid="{592F1A9D-9C66-4C97-9FDB-F0BC2A5318B3}"/>
    <hyperlink ref="E10" r:id="rId5" xr:uid="{864CF554-D70A-4190-8090-89BC1F59484D}"/>
    <hyperlink ref="E25" r:id="rId6" xr:uid="{3B69CC7E-2D19-4D70-9D5E-0CC8DE14C46E}"/>
    <hyperlink ref="E48" r:id="rId7" xr:uid="{18C72F48-0D44-4EE9-9105-B27F5CD82A6F}"/>
    <hyperlink ref="E46" r:id="rId8" xr:uid="{D1F33128-845D-4DB8-A041-045121E6FFEF}"/>
    <hyperlink ref="E52" r:id="rId9" xr:uid="{DD030D72-26F3-477C-96D1-36B374EFD335}"/>
    <hyperlink ref="E47" r:id="rId10" xr:uid="{91011E42-F932-4345-A41D-9ECC2175957B}"/>
    <hyperlink ref="E32" r:id="rId11" xr:uid="{12D394B6-0457-43BD-B14B-F06BC830AD0D}"/>
    <hyperlink ref="E49" r:id="rId12" xr:uid="{F790DC1E-0732-447E-922C-36E734536A0A}"/>
    <hyperlink ref="E54" r:id="rId13" xr:uid="{144EF6FA-8CC0-43FC-9DCA-2B4A136E50A4}"/>
    <hyperlink ref="E20" r:id="rId14" xr:uid="{62038F05-CC87-41B7-9BAD-6E9B45C12A61}"/>
    <hyperlink ref="E26" r:id="rId15" xr:uid="{1FB345B3-D281-4347-8630-9B01F9CA868D}"/>
    <hyperlink ref="E24" r:id="rId16" xr:uid="{0EC37162-4CEE-4977-A042-60AFCBE75B56}"/>
    <hyperlink ref="E3" r:id="rId17" xr:uid="{CCB977DC-5793-4436-82DB-402523052D80}"/>
    <hyperlink ref="E23" r:id="rId18" xr:uid="{D26A3DD7-7CB9-48AD-8F05-D97A114E1CE2}"/>
    <hyperlink ref="E19" r:id="rId19" xr:uid="{5FB04CC1-689A-4884-B3A2-53337B61FD55}"/>
    <hyperlink ref="E43" r:id="rId20" xr:uid="{F9AB1CF1-8D6B-4095-8F9E-D71D88A53718}"/>
    <hyperlink ref="E16" r:id="rId21" xr:uid="{198B1775-7426-4586-A8DD-0016377BA088}"/>
    <hyperlink ref="E27" r:id="rId22" xr:uid="{E80D0B96-8063-4546-A930-4C1F0AD9004B}"/>
    <hyperlink ref="E57" r:id="rId23" xr:uid="{5AF84DE6-0076-4D8B-B901-5D3FE9FDB954}"/>
    <hyperlink ref="E59" r:id="rId24" xr:uid="{DF31BFB2-E62E-4857-884E-D2BB41C4A449}"/>
    <hyperlink ref="E7" r:id="rId25" xr:uid="{A4D872C2-099B-4562-B42D-6056560D59E4}"/>
    <hyperlink ref="E40" r:id="rId26" xr:uid="{C4D0BAF8-8E85-4322-A633-74E318877C1E}"/>
    <hyperlink ref="E45" r:id="rId27" xr:uid="{8CDECA0C-13A1-4465-B177-6E24898A738F}"/>
    <hyperlink ref="E35" r:id="rId28" xr:uid="{F3AEF740-9586-4AAF-B570-503CD84B338C}"/>
    <hyperlink ref="E38" r:id="rId29" xr:uid="{6CBBDF8A-9F73-402A-96D3-022DA392290B}"/>
    <hyperlink ref="E11" r:id="rId30" xr:uid="{D2AFB397-DB09-458E-A525-638A33B929CB}"/>
    <hyperlink ref="E21" r:id="rId31" xr:uid="{74E1C4B6-751A-4DDA-B261-53EE22C238AF}"/>
    <hyperlink ref="E15" r:id="rId32" xr:uid="{7B8FF0D9-8C7D-46C8-8DD6-7A79C19B85F4}"/>
    <hyperlink ref="E50" r:id="rId33" xr:uid="{774BFE48-11A2-44EB-BAB1-DAFCFD2865E0}"/>
    <hyperlink ref="E8" r:id="rId34" xr:uid="{EAF2655E-1B28-434F-8053-AA6681DD4515}"/>
    <hyperlink ref="E44" r:id="rId35" xr:uid="{342E9C6E-2F7B-49A1-94CE-9CBBFA51CBBE}"/>
    <hyperlink ref="E28" r:id="rId36" xr:uid="{86AEC1DA-F531-47E8-90C9-3138463AAAC8}"/>
    <hyperlink ref="E29" r:id="rId37" xr:uid="{5BAFCB5A-F684-47B3-87C6-46D258683ED4}"/>
    <hyperlink ref="E55" r:id="rId38" xr:uid="{6A067861-626B-4F47-AEE4-B828BAB793EE}"/>
    <hyperlink ref="E39" r:id="rId39" xr:uid="{7B9EDE80-296E-4D4F-8484-EF5EABE1A8C1}"/>
    <hyperlink ref="E56" r:id="rId40" xr:uid="{BCFA9773-B8AE-4251-BB7E-BBDCE3D97246}"/>
    <hyperlink ref="E30" r:id="rId41" xr:uid="{846B6114-6B17-4B51-935A-D84676E68EB6}"/>
    <hyperlink ref="E14" r:id="rId42" xr:uid="{F5A975A3-AC48-4E87-976F-D3296DF2E4FF}"/>
    <hyperlink ref="E9" r:id="rId43" xr:uid="{2B73C754-BA3E-4E06-A75E-9555417883EF}"/>
    <hyperlink ref="E36" r:id="rId44" xr:uid="{E948C11C-6675-4086-893A-D2B0A3E1B827}"/>
    <hyperlink ref="E12" r:id="rId45" xr:uid="{04D65B81-D946-4AD7-9B93-81C7A67946D7}"/>
    <hyperlink ref="E5" r:id="rId46" xr:uid="{CC7E0B73-A1FE-4F51-BE20-B4F4A54ED231}"/>
    <hyperlink ref="E58" r:id="rId47" xr:uid="{7FEAB212-65DC-4FC7-BCF4-1723B1159334}"/>
    <hyperlink ref="E42" r:id="rId48" xr:uid="{C4977940-6C4A-430E-AAEC-9D275C4F1363}"/>
    <hyperlink ref="E33" r:id="rId49" xr:uid="{2947A134-22D8-4B92-9B6C-94F9DE500AD6}"/>
    <hyperlink ref="E53" r:id="rId50" xr:uid="{0979360E-F90A-42B3-B4F8-08EDAF83D876}"/>
    <hyperlink ref="E34" r:id="rId51" xr:uid="{E93E0728-5D3E-490B-B28F-962B72EAF664}"/>
    <hyperlink ref="E60" r:id="rId52" xr:uid="{9F1E06CE-B457-4A84-A409-9B4D784450E1}"/>
    <hyperlink ref="E13" r:id="rId53" xr:uid="{28FEA6CE-546D-4E08-BA7D-818FC42F1E71}"/>
    <hyperlink ref="E6" r:id="rId54" xr:uid="{D79999EE-46C9-4D12-88E8-3BC093B6B397}"/>
    <hyperlink ref="E17" r:id="rId55" xr:uid="{58644F92-22D8-4088-B0C6-B3ADE9755FD9}"/>
    <hyperlink ref="E18" r:id="rId56" xr:uid="{38C71E83-7DB7-4563-AB22-5AFD5803E20E}"/>
    <hyperlink ref="E41" r:id="rId57" xr:uid="{A0757D9E-2580-4248-B7CC-4A4F5B289497}"/>
  </hyperlinks>
  <pageMargins left="0.7" right="0.7" top="0.75" bottom="0.75" header="0.3" footer="0.3"/>
  <pageSetup paperSize="9" orientation="portrait" r:id="rId58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26136-299B-4F92-B878-141BBCE32B55}">
  <dimension ref="A1:I17"/>
  <sheetViews>
    <sheetView topLeftCell="A19" zoomScale="76" zoomScaleNormal="76" workbookViewId="0">
      <selection activeCell="H36" sqref="H36"/>
    </sheetView>
  </sheetViews>
  <sheetFormatPr baseColWidth="10" defaultRowHeight="14.4" x14ac:dyDescent="0.3"/>
  <cols>
    <col min="1" max="1" width="37.33203125" bestFit="1" customWidth="1"/>
    <col min="2" max="3" width="20.6640625" customWidth="1"/>
    <col min="4" max="4" width="53.6640625" customWidth="1"/>
    <col min="5" max="7" width="20.6640625" customWidth="1"/>
    <col min="8" max="9" width="30.6640625" customWidth="1"/>
  </cols>
  <sheetData>
    <row r="1" spans="1:9" ht="45" customHeight="1" thickBot="1" x14ac:dyDescent="0.35">
      <c r="A1" s="37" t="s">
        <v>0</v>
      </c>
      <c r="B1" s="38" t="s">
        <v>1</v>
      </c>
      <c r="C1" s="38" t="s">
        <v>18</v>
      </c>
      <c r="D1" s="38" t="s">
        <v>31</v>
      </c>
      <c r="E1" s="38" t="s">
        <v>20</v>
      </c>
      <c r="F1" s="38" t="s">
        <v>2</v>
      </c>
      <c r="G1" s="38" t="s">
        <v>19</v>
      </c>
      <c r="H1" s="9"/>
      <c r="I1" s="9"/>
    </row>
    <row r="2" spans="1:9" s="16" customFormat="1" ht="69.900000000000006" customHeight="1" x14ac:dyDescent="0.3">
      <c r="A2" s="12" t="s">
        <v>5</v>
      </c>
      <c r="B2" s="6">
        <v>19</v>
      </c>
      <c r="C2" s="17">
        <v>23</v>
      </c>
      <c r="D2" s="13" t="s">
        <v>115</v>
      </c>
      <c r="E2" s="6">
        <v>58</v>
      </c>
      <c r="F2" s="14">
        <f t="shared" ref="F2:F14" si="0">(C2/E2)</f>
        <v>0.39655172413793105</v>
      </c>
      <c r="G2" s="6">
        <v>1</v>
      </c>
      <c r="H2" s="64" t="s">
        <v>424</v>
      </c>
      <c r="I2" s="15"/>
    </row>
    <row r="3" spans="1:9" ht="69.900000000000006" customHeight="1" x14ac:dyDescent="0.3">
      <c r="A3" s="22" t="s">
        <v>4</v>
      </c>
      <c r="B3" s="8">
        <v>5</v>
      </c>
      <c r="C3" s="18">
        <v>16</v>
      </c>
      <c r="D3" s="13" t="s">
        <v>116</v>
      </c>
      <c r="E3" s="6">
        <v>58</v>
      </c>
      <c r="F3" s="19">
        <f t="shared" si="0"/>
        <v>0.27586206896551724</v>
      </c>
      <c r="G3" s="8">
        <v>2</v>
      </c>
      <c r="H3" s="64"/>
      <c r="I3" s="11"/>
    </row>
    <row r="4" spans="1:9" ht="69.900000000000006" customHeight="1" x14ac:dyDescent="0.3">
      <c r="A4" s="23" t="s">
        <v>6</v>
      </c>
      <c r="B4" s="7">
        <v>6</v>
      </c>
      <c r="C4" s="20">
        <v>13</v>
      </c>
      <c r="D4" s="25" t="s">
        <v>117</v>
      </c>
      <c r="E4" s="6">
        <v>58</v>
      </c>
      <c r="F4" s="21">
        <f t="shared" si="0"/>
        <v>0.22413793103448276</v>
      </c>
      <c r="G4" s="7">
        <v>3</v>
      </c>
      <c r="H4" s="64"/>
      <c r="I4" s="11"/>
    </row>
    <row r="5" spans="1:9" ht="69.900000000000006" customHeight="1" x14ac:dyDescent="0.3">
      <c r="A5" s="24" t="s">
        <v>9</v>
      </c>
      <c r="B5" s="8">
        <v>5</v>
      </c>
      <c r="C5" s="18">
        <v>5</v>
      </c>
      <c r="D5" s="13" t="s">
        <v>122</v>
      </c>
      <c r="E5" s="6">
        <v>58</v>
      </c>
      <c r="F5" s="19">
        <f t="shared" si="0"/>
        <v>8.6206896551724144E-2</v>
      </c>
      <c r="G5" s="8">
        <v>4</v>
      </c>
      <c r="H5" s="10"/>
      <c r="I5" s="11"/>
    </row>
    <row r="6" spans="1:9" ht="69.900000000000006" customHeight="1" x14ac:dyDescent="0.3">
      <c r="A6" s="23" t="s">
        <v>10</v>
      </c>
      <c r="B6" s="7">
        <v>13</v>
      </c>
      <c r="C6" s="20">
        <v>4</v>
      </c>
      <c r="D6" s="25" t="s">
        <v>118</v>
      </c>
      <c r="E6" s="6">
        <v>58</v>
      </c>
      <c r="F6" s="21">
        <f t="shared" si="0"/>
        <v>6.8965517241379309E-2</v>
      </c>
      <c r="G6" s="7">
        <v>5</v>
      </c>
      <c r="H6" s="10"/>
      <c r="I6" s="11"/>
    </row>
    <row r="7" spans="1:9" ht="69.900000000000006" customHeight="1" x14ac:dyDescent="0.3">
      <c r="A7" s="24" t="s">
        <v>15</v>
      </c>
      <c r="B7" s="8">
        <v>9</v>
      </c>
      <c r="C7" s="18">
        <v>4</v>
      </c>
      <c r="D7" s="39" t="s">
        <v>104</v>
      </c>
      <c r="E7" s="6">
        <v>58</v>
      </c>
      <c r="F7" s="19">
        <f t="shared" si="0"/>
        <v>6.8965517241379309E-2</v>
      </c>
      <c r="G7" s="8">
        <v>5</v>
      </c>
      <c r="H7" s="10"/>
      <c r="I7" s="11"/>
    </row>
    <row r="8" spans="1:9" ht="69.900000000000006" customHeight="1" x14ac:dyDescent="0.3">
      <c r="A8" s="23" t="s">
        <v>14</v>
      </c>
      <c r="B8" s="7">
        <v>2</v>
      </c>
      <c r="C8" s="20">
        <v>3</v>
      </c>
      <c r="D8" s="25" t="s">
        <v>119</v>
      </c>
      <c r="E8" s="6">
        <v>58</v>
      </c>
      <c r="F8" s="21">
        <f t="shared" si="0"/>
        <v>5.1724137931034482E-2</v>
      </c>
      <c r="G8" s="7">
        <v>7</v>
      </c>
      <c r="H8" s="10"/>
      <c r="I8" s="11"/>
    </row>
    <row r="9" spans="1:9" ht="69.900000000000006" customHeight="1" x14ac:dyDescent="0.3">
      <c r="A9" s="24" t="s">
        <v>7</v>
      </c>
      <c r="B9" s="8">
        <v>1</v>
      </c>
      <c r="C9" s="18">
        <v>2</v>
      </c>
      <c r="D9" s="13" t="s">
        <v>120</v>
      </c>
      <c r="E9" s="6">
        <v>58</v>
      </c>
      <c r="F9" s="19">
        <f t="shared" si="0"/>
        <v>3.4482758620689655E-2</v>
      </c>
      <c r="G9" s="8">
        <v>8</v>
      </c>
      <c r="H9" s="10"/>
      <c r="I9" s="11"/>
    </row>
    <row r="10" spans="1:9" ht="69.900000000000006" customHeight="1" x14ac:dyDescent="0.3">
      <c r="A10" s="23" t="s">
        <v>11</v>
      </c>
      <c r="B10" s="7">
        <v>2</v>
      </c>
      <c r="C10" s="20">
        <v>2</v>
      </c>
      <c r="D10" s="25" t="s">
        <v>121</v>
      </c>
      <c r="E10" s="6">
        <v>58</v>
      </c>
      <c r="F10" s="21">
        <f t="shared" si="0"/>
        <v>3.4482758620689655E-2</v>
      </c>
      <c r="G10" s="7">
        <v>8</v>
      </c>
      <c r="H10" s="10"/>
      <c r="I10" s="11"/>
    </row>
    <row r="11" spans="1:9" ht="69.900000000000006" customHeight="1" x14ac:dyDescent="0.3">
      <c r="A11" s="24" t="s">
        <v>3</v>
      </c>
      <c r="B11" s="8">
        <v>1</v>
      </c>
      <c r="C11" s="18">
        <v>1</v>
      </c>
      <c r="D11" s="29">
        <v>575</v>
      </c>
      <c r="E11" s="6">
        <v>58</v>
      </c>
      <c r="F11" s="19">
        <f t="shared" si="0"/>
        <v>1.7241379310344827E-2</v>
      </c>
      <c r="G11" s="8">
        <v>10</v>
      </c>
      <c r="H11" s="10"/>
      <c r="I11" s="11"/>
    </row>
    <row r="12" spans="1:9" ht="69.900000000000006" customHeight="1" x14ac:dyDescent="0.3">
      <c r="A12" s="23" t="s">
        <v>123</v>
      </c>
      <c r="B12" s="7">
        <v>1</v>
      </c>
      <c r="C12" s="20">
        <v>1</v>
      </c>
      <c r="D12" s="30">
        <v>804</v>
      </c>
      <c r="E12" s="6">
        <v>58</v>
      </c>
      <c r="F12" s="21">
        <f t="shared" si="0"/>
        <v>1.7241379310344827E-2</v>
      </c>
      <c r="G12" s="7">
        <v>10</v>
      </c>
      <c r="H12" s="10"/>
      <c r="I12" s="11"/>
    </row>
    <row r="13" spans="1:9" ht="69.900000000000006" customHeight="1" x14ac:dyDescent="0.3">
      <c r="A13" s="24" t="s">
        <v>8</v>
      </c>
      <c r="B13" s="8">
        <v>1</v>
      </c>
      <c r="C13" s="18">
        <v>1</v>
      </c>
      <c r="D13" s="29">
        <v>720</v>
      </c>
      <c r="E13" s="6">
        <v>58</v>
      </c>
      <c r="F13" s="19">
        <f t="shared" si="0"/>
        <v>1.7241379310344827E-2</v>
      </c>
      <c r="G13" s="8">
        <v>10</v>
      </c>
      <c r="H13" s="10"/>
      <c r="I13" s="11"/>
    </row>
    <row r="14" spans="1:9" ht="69.900000000000006" customHeight="1" x14ac:dyDescent="0.3">
      <c r="A14" s="22" t="s">
        <v>12</v>
      </c>
      <c r="B14" s="8">
        <v>0</v>
      </c>
      <c r="C14" s="18">
        <v>0</v>
      </c>
      <c r="D14" s="13"/>
      <c r="E14" s="6">
        <v>58</v>
      </c>
      <c r="F14" s="19">
        <f t="shared" si="0"/>
        <v>0</v>
      </c>
      <c r="G14" s="8">
        <v>13</v>
      </c>
      <c r="H14" s="10"/>
      <c r="I14" s="11"/>
    </row>
    <row r="15" spans="1:9" ht="20.100000000000001" customHeight="1" x14ac:dyDescent="0.3">
      <c r="A15" s="2" t="s">
        <v>16</v>
      </c>
      <c r="B15" s="3"/>
      <c r="C15" s="3"/>
      <c r="D15" s="3"/>
      <c r="E15" s="3"/>
      <c r="F15" s="3"/>
      <c r="G15" s="3"/>
    </row>
    <row r="16" spans="1:9" x14ac:dyDescent="0.3">
      <c r="A16" s="1" t="s">
        <v>17</v>
      </c>
      <c r="B16" s="3"/>
      <c r="C16" s="3"/>
      <c r="D16" s="3"/>
      <c r="E16" s="3"/>
      <c r="F16" s="3"/>
      <c r="G16" s="3"/>
    </row>
    <row r="17" spans="1:7" ht="15" thickBot="1" x14ac:dyDescent="0.35">
      <c r="A17" s="4"/>
      <c r="B17" s="5"/>
      <c r="C17" s="5"/>
      <c r="D17" s="5"/>
      <c r="E17" s="5"/>
      <c r="F17" s="5"/>
      <c r="G17" s="5"/>
    </row>
  </sheetData>
  <sortState xmlns:xlrd2="http://schemas.microsoft.com/office/spreadsheetml/2017/richdata2" ref="A2:G16">
    <sortCondition descending="1" ref="F2:F16"/>
  </sortState>
  <mergeCells count="1">
    <mergeCell ref="H2:H4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7DEC8-F2D9-47E4-82C9-B37BCAB4DDE3}">
  <dimension ref="A1:H14"/>
  <sheetViews>
    <sheetView topLeftCell="A14" zoomScale="76" zoomScaleNormal="76" workbookViewId="0">
      <selection activeCell="H38" sqref="H38"/>
    </sheetView>
  </sheetViews>
  <sheetFormatPr baseColWidth="10" defaultRowHeight="14.4" x14ac:dyDescent="0.3"/>
  <cols>
    <col min="1" max="1" width="37.33203125" bestFit="1" customWidth="1"/>
    <col min="2" max="2" width="20.6640625" customWidth="1"/>
    <col min="3" max="3" width="58" customWidth="1"/>
    <col min="4" max="6" width="20.6640625" customWidth="1"/>
    <col min="7" max="8" width="30.6640625" customWidth="1"/>
  </cols>
  <sheetData>
    <row r="1" spans="1:8" ht="45" customHeight="1" thickBot="1" x14ac:dyDescent="0.35">
      <c r="A1" s="37" t="s">
        <v>0</v>
      </c>
      <c r="B1" s="38" t="s">
        <v>18</v>
      </c>
      <c r="C1" s="38" t="s">
        <v>31</v>
      </c>
      <c r="D1" s="38" t="s">
        <v>20</v>
      </c>
      <c r="E1" s="38" t="s">
        <v>2</v>
      </c>
      <c r="F1" s="38" t="s">
        <v>19</v>
      </c>
      <c r="G1" s="9"/>
      <c r="H1" s="9"/>
    </row>
    <row r="2" spans="1:8" s="16" customFormat="1" ht="30" customHeight="1" x14ac:dyDescent="0.3">
      <c r="A2" s="12" t="s">
        <v>21</v>
      </c>
      <c r="B2" s="17">
        <v>12</v>
      </c>
      <c r="C2" s="13" t="s">
        <v>105</v>
      </c>
      <c r="D2" s="6">
        <v>58</v>
      </c>
      <c r="E2" s="14">
        <f t="shared" ref="E2:E11" si="0">(B2/D2)</f>
        <v>0.20689655172413793</v>
      </c>
      <c r="F2" s="6">
        <v>1</v>
      </c>
      <c r="G2" s="26"/>
      <c r="H2" s="15"/>
    </row>
    <row r="3" spans="1:8" ht="30" customHeight="1" x14ac:dyDescent="0.3">
      <c r="A3" s="22" t="s">
        <v>86</v>
      </c>
      <c r="B3" s="18">
        <v>7</v>
      </c>
      <c r="C3" s="13" t="s">
        <v>106</v>
      </c>
      <c r="D3" s="6">
        <v>58</v>
      </c>
      <c r="E3" s="19">
        <f t="shared" si="0"/>
        <v>0.1206896551724138</v>
      </c>
      <c r="F3" s="8">
        <v>2</v>
      </c>
      <c r="G3" s="10"/>
      <c r="H3" s="11"/>
    </row>
    <row r="4" spans="1:8" ht="30" customHeight="1" x14ac:dyDescent="0.3">
      <c r="A4" s="23" t="s">
        <v>24</v>
      </c>
      <c r="B4" s="20">
        <v>4</v>
      </c>
      <c r="C4" s="25" t="s">
        <v>107</v>
      </c>
      <c r="D4" s="6">
        <v>58</v>
      </c>
      <c r="E4" s="21">
        <f t="shared" si="0"/>
        <v>6.8965517241379309E-2</v>
      </c>
      <c r="F4" s="7">
        <v>3</v>
      </c>
      <c r="G4" s="10"/>
      <c r="H4" s="11"/>
    </row>
    <row r="5" spans="1:8" ht="30" customHeight="1" x14ac:dyDescent="0.3">
      <c r="A5" s="24" t="s">
        <v>25</v>
      </c>
      <c r="B5" s="18">
        <v>4</v>
      </c>
      <c r="C5" s="13" t="s">
        <v>108</v>
      </c>
      <c r="D5" s="6">
        <v>58</v>
      </c>
      <c r="E5" s="19">
        <f t="shared" si="0"/>
        <v>6.8965517241379309E-2</v>
      </c>
      <c r="F5" s="8">
        <v>3</v>
      </c>
      <c r="G5" s="10"/>
      <c r="H5" s="11"/>
    </row>
    <row r="6" spans="1:8" ht="30" customHeight="1" x14ac:dyDescent="0.3">
      <c r="A6" s="23" t="s">
        <v>22</v>
      </c>
      <c r="B6" s="20">
        <v>4</v>
      </c>
      <c r="C6" s="25" t="s">
        <v>113</v>
      </c>
      <c r="D6" s="6">
        <v>58</v>
      </c>
      <c r="E6" s="21">
        <f t="shared" si="0"/>
        <v>6.8965517241379309E-2</v>
      </c>
      <c r="F6" s="7">
        <v>3</v>
      </c>
      <c r="G6" s="10"/>
      <c r="H6" s="11"/>
    </row>
    <row r="7" spans="1:8" ht="30" customHeight="1" x14ac:dyDescent="0.3">
      <c r="A7" s="24" t="s">
        <v>27</v>
      </c>
      <c r="B7" s="18">
        <v>3</v>
      </c>
      <c r="C7" s="13" t="s">
        <v>109</v>
      </c>
      <c r="D7" s="6">
        <v>58</v>
      </c>
      <c r="E7" s="19">
        <f t="shared" si="0"/>
        <v>5.1724137931034482E-2</v>
      </c>
      <c r="F7" s="8">
        <v>6</v>
      </c>
      <c r="G7" s="10"/>
      <c r="H7" s="11"/>
    </row>
    <row r="8" spans="1:8" ht="30" customHeight="1" x14ac:dyDescent="0.3">
      <c r="A8" s="23" t="s">
        <v>28</v>
      </c>
      <c r="B8" s="20">
        <v>3</v>
      </c>
      <c r="C8" s="25" t="s">
        <v>110</v>
      </c>
      <c r="D8" s="6">
        <v>58</v>
      </c>
      <c r="E8" s="21">
        <f t="shared" si="0"/>
        <v>5.1724137931034482E-2</v>
      </c>
      <c r="F8" s="7">
        <v>6</v>
      </c>
      <c r="G8" s="10"/>
      <c r="H8" s="11"/>
    </row>
    <row r="9" spans="1:8" ht="30" customHeight="1" x14ac:dyDescent="0.3">
      <c r="A9" s="24" t="s">
        <v>29</v>
      </c>
      <c r="B9" s="18">
        <v>3</v>
      </c>
      <c r="C9" s="13" t="s">
        <v>111</v>
      </c>
      <c r="D9" s="6">
        <v>58</v>
      </c>
      <c r="E9" s="19">
        <f t="shared" si="0"/>
        <v>5.1724137931034482E-2</v>
      </c>
      <c r="F9" s="8">
        <v>6</v>
      </c>
      <c r="G9" s="10"/>
      <c r="H9" s="11"/>
    </row>
    <row r="10" spans="1:8" ht="30" customHeight="1" x14ac:dyDescent="0.3">
      <c r="A10" s="23" t="s">
        <v>30</v>
      </c>
      <c r="B10" s="20">
        <v>3</v>
      </c>
      <c r="C10" s="25" t="s">
        <v>112</v>
      </c>
      <c r="D10" s="6">
        <v>58</v>
      </c>
      <c r="E10" s="21">
        <f t="shared" si="0"/>
        <v>5.1724137931034482E-2</v>
      </c>
      <c r="F10" s="7">
        <v>6</v>
      </c>
      <c r="G10" s="10"/>
      <c r="H10" s="11"/>
    </row>
    <row r="11" spans="1:8" ht="30" customHeight="1" x14ac:dyDescent="0.3">
      <c r="A11" s="24" t="s">
        <v>26</v>
      </c>
      <c r="B11" s="18">
        <v>3</v>
      </c>
      <c r="C11" s="13" t="s">
        <v>114</v>
      </c>
      <c r="D11" s="6">
        <v>58</v>
      </c>
      <c r="E11" s="19">
        <f t="shared" si="0"/>
        <v>5.1724137931034482E-2</v>
      </c>
      <c r="F11" s="8">
        <v>6</v>
      </c>
      <c r="G11" s="10"/>
      <c r="H11" s="11"/>
    </row>
    <row r="12" spans="1:8" ht="20.100000000000001" customHeight="1" x14ac:dyDescent="0.3">
      <c r="A12" s="2" t="s">
        <v>16</v>
      </c>
      <c r="B12" s="3"/>
      <c r="C12" s="3"/>
      <c r="D12" s="3"/>
      <c r="E12" s="3"/>
      <c r="F12" s="3"/>
    </row>
    <row r="13" spans="1:8" x14ac:dyDescent="0.3">
      <c r="A13" s="1" t="s">
        <v>17</v>
      </c>
      <c r="B13" s="3"/>
      <c r="C13" s="3"/>
      <c r="D13" s="3"/>
      <c r="E13" s="3"/>
      <c r="F13" s="3"/>
    </row>
    <row r="14" spans="1:8" ht="15" thickBot="1" x14ac:dyDescent="0.35">
      <c r="A14" s="4"/>
      <c r="B14" s="5"/>
      <c r="C14" s="5"/>
      <c r="D14" s="5"/>
      <c r="E14" s="5"/>
      <c r="F14" s="5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76D68-598D-493F-91D5-E1933B078092}">
  <dimension ref="A1:I17"/>
  <sheetViews>
    <sheetView zoomScale="50" zoomScaleNormal="76" workbookViewId="0">
      <selection activeCell="I34" sqref="I34"/>
    </sheetView>
  </sheetViews>
  <sheetFormatPr baseColWidth="10" defaultRowHeight="14.4" x14ac:dyDescent="0.3"/>
  <cols>
    <col min="1" max="1" width="37.33203125" bestFit="1" customWidth="1"/>
    <col min="2" max="3" width="20.6640625" customWidth="1"/>
    <col min="4" max="4" width="90.88671875" customWidth="1"/>
    <col min="5" max="7" width="20.6640625" customWidth="1"/>
    <col min="8" max="9" width="30.6640625" customWidth="1"/>
  </cols>
  <sheetData>
    <row r="1" spans="1:9" ht="45" customHeight="1" thickBot="1" x14ac:dyDescent="0.35">
      <c r="A1" s="37" t="s">
        <v>0</v>
      </c>
      <c r="B1" s="38" t="s">
        <v>1</v>
      </c>
      <c r="C1" s="38" t="s">
        <v>18</v>
      </c>
      <c r="D1" s="38" t="s">
        <v>31</v>
      </c>
      <c r="E1" s="38" t="s">
        <v>20</v>
      </c>
      <c r="F1" s="38" t="s">
        <v>2</v>
      </c>
      <c r="G1" s="38" t="s">
        <v>19</v>
      </c>
      <c r="H1" s="9"/>
      <c r="I1" s="9"/>
    </row>
    <row r="2" spans="1:9" s="16" customFormat="1" ht="79.95" customHeight="1" x14ac:dyDescent="0.3">
      <c r="A2" s="12" t="s">
        <v>5</v>
      </c>
      <c r="B2" s="6">
        <v>33</v>
      </c>
      <c r="C2" s="17">
        <v>50</v>
      </c>
      <c r="D2" s="13" t="s">
        <v>37</v>
      </c>
      <c r="E2" s="6">
        <v>58</v>
      </c>
      <c r="F2" s="14">
        <f t="shared" ref="F2:F14" si="0">(C2/E2)</f>
        <v>0.86206896551724133</v>
      </c>
      <c r="G2" s="6">
        <v>1</v>
      </c>
      <c r="H2" s="26" t="s">
        <v>423</v>
      </c>
      <c r="I2" s="15"/>
    </row>
    <row r="3" spans="1:9" ht="79.95" customHeight="1" x14ac:dyDescent="0.3">
      <c r="A3" s="22" t="s">
        <v>4</v>
      </c>
      <c r="B3" s="8">
        <v>13</v>
      </c>
      <c r="C3" s="18">
        <v>50</v>
      </c>
      <c r="D3" s="13" t="s">
        <v>38</v>
      </c>
      <c r="E3" s="6">
        <v>58</v>
      </c>
      <c r="F3" s="19">
        <f t="shared" si="0"/>
        <v>0.86206896551724133</v>
      </c>
      <c r="G3" s="8">
        <v>1</v>
      </c>
      <c r="H3" s="10"/>
      <c r="I3" s="11"/>
    </row>
    <row r="4" spans="1:9" ht="79.95" customHeight="1" x14ac:dyDescent="0.3">
      <c r="A4" s="23" t="s">
        <v>6</v>
      </c>
      <c r="B4" s="7">
        <v>19</v>
      </c>
      <c r="C4" s="20">
        <v>46</v>
      </c>
      <c r="D4" s="25" t="s">
        <v>39</v>
      </c>
      <c r="E4" s="6">
        <v>58</v>
      </c>
      <c r="F4" s="21">
        <f t="shared" si="0"/>
        <v>0.7931034482758621</v>
      </c>
      <c r="G4" s="7">
        <v>3</v>
      </c>
      <c r="H4" s="10"/>
      <c r="I4" s="11"/>
    </row>
    <row r="5" spans="1:9" ht="79.95" customHeight="1" x14ac:dyDescent="0.3">
      <c r="A5" s="24" t="s">
        <v>3</v>
      </c>
      <c r="B5" s="8">
        <v>10</v>
      </c>
      <c r="C5" s="18">
        <v>29</v>
      </c>
      <c r="D5" s="13" t="s">
        <v>35</v>
      </c>
      <c r="E5" s="6">
        <v>58</v>
      </c>
      <c r="F5" s="19">
        <f t="shared" si="0"/>
        <v>0.5</v>
      </c>
      <c r="G5" s="8">
        <v>4</v>
      </c>
      <c r="H5" s="10"/>
      <c r="I5" s="11"/>
    </row>
    <row r="6" spans="1:9" ht="79.95" customHeight="1" x14ac:dyDescent="0.3">
      <c r="A6" s="23" t="s">
        <v>7</v>
      </c>
      <c r="B6" s="7">
        <v>14</v>
      </c>
      <c r="C6" s="20">
        <v>28</v>
      </c>
      <c r="D6" s="25" t="s">
        <v>40</v>
      </c>
      <c r="E6" s="6">
        <v>58</v>
      </c>
      <c r="F6" s="21">
        <f t="shared" si="0"/>
        <v>0.48275862068965519</v>
      </c>
      <c r="G6" s="7">
        <v>5</v>
      </c>
      <c r="H6" s="10"/>
      <c r="I6" s="11"/>
    </row>
    <row r="7" spans="1:9" ht="79.95" customHeight="1" x14ac:dyDescent="0.3">
      <c r="A7" s="24" t="s">
        <v>10</v>
      </c>
      <c r="B7" s="8">
        <v>70</v>
      </c>
      <c r="C7" s="18">
        <v>26</v>
      </c>
      <c r="D7" s="13" t="s">
        <v>41</v>
      </c>
      <c r="E7" s="6">
        <v>58</v>
      </c>
      <c r="F7" s="19">
        <f t="shared" si="0"/>
        <v>0.44827586206896552</v>
      </c>
      <c r="G7" s="8">
        <v>6</v>
      </c>
      <c r="H7" s="10"/>
      <c r="I7" s="11"/>
    </row>
    <row r="8" spans="1:9" ht="79.95" customHeight="1" x14ac:dyDescent="0.3">
      <c r="A8" s="23" t="s">
        <v>9</v>
      </c>
      <c r="B8" s="7">
        <v>16</v>
      </c>
      <c r="C8" s="20">
        <v>20</v>
      </c>
      <c r="D8" s="25" t="s">
        <v>34</v>
      </c>
      <c r="E8" s="6">
        <v>58</v>
      </c>
      <c r="F8" s="21">
        <f t="shared" si="0"/>
        <v>0.34482758620689657</v>
      </c>
      <c r="G8" s="7">
        <v>7</v>
      </c>
      <c r="H8" s="10"/>
      <c r="I8" s="11"/>
    </row>
    <row r="9" spans="1:9" ht="79.95" customHeight="1" x14ac:dyDescent="0.3">
      <c r="A9" s="24" t="s">
        <v>15</v>
      </c>
      <c r="B9" s="8">
        <v>26</v>
      </c>
      <c r="C9" s="18">
        <v>18</v>
      </c>
      <c r="D9" s="13" t="s">
        <v>45</v>
      </c>
      <c r="E9" s="6">
        <v>58</v>
      </c>
      <c r="F9" s="19">
        <f t="shared" si="0"/>
        <v>0.31034482758620691</v>
      </c>
      <c r="G9" s="8">
        <v>8</v>
      </c>
      <c r="H9" s="10"/>
      <c r="I9" s="11"/>
    </row>
    <row r="10" spans="1:9" ht="79.95" customHeight="1" x14ac:dyDescent="0.3">
      <c r="A10" s="23" t="s">
        <v>123</v>
      </c>
      <c r="B10" s="7">
        <v>3</v>
      </c>
      <c r="C10" s="20">
        <v>13</v>
      </c>
      <c r="D10" s="25" t="s">
        <v>42</v>
      </c>
      <c r="E10" s="6">
        <v>58</v>
      </c>
      <c r="F10" s="21">
        <f t="shared" si="0"/>
        <v>0.22413793103448276</v>
      </c>
      <c r="G10" s="7">
        <v>9</v>
      </c>
      <c r="H10" s="10"/>
      <c r="I10" s="11"/>
    </row>
    <row r="11" spans="1:9" ht="79.95" customHeight="1" x14ac:dyDescent="0.3">
      <c r="A11" s="24" t="s">
        <v>14</v>
      </c>
      <c r="B11" s="8">
        <v>3</v>
      </c>
      <c r="C11" s="18">
        <v>10</v>
      </c>
      <c r="D11" s="13" t="s">
        <v>36</v>
      </c>
      <c r="E11" s="6">
        <v>58</v>
      </c>
      <c r="F11" s="19">
        <f t="shared" si="0"/>
        <v>0.17241379310344829</v>
      </c>
      <c r="G11" s="8">
        <v>10</v>
      </c>
      <c r="H11" s="10"/>
      <c r="I11" s="11"/>
    </row>
    <row r="12" spans="1:9" ht="79.95" customHeight="1" x14ac:dyDescent="0.3">
      <c r="A12" s="23" t="s">
        <v>8</v>
      </c>
      <c r="B12" s="7">
        <v>3</v>
      </c>
      <c r="C12" s="20">
        <v>6</v>
      </c>
      <c r="D12" s="25" t="s">
        <v>43</v>
      </c>
      <c r="E12" s="6">
        <v>58</v>
      </c>
      <c r="F12" s="21">
        <f t="shared" si="0"/>
        <v>0.10344827586206896</v>
      </c>
      <c r="G12" s="7">
        <v>11</v>
      </c>
      <c r="H12" s="10"/>
      <c r="I12" s="11"/>
    </row>
    <row r="13" spans="1:9" ht="79.95" customHeight="1" x14ac:dyDescent="0.3">
      <c r="A13" s="24" t="s">
        <v>11</v>
      </c>
      <c r="B13" s="8">
        <v>3</v>
      </c>
      <c r="C13" s="18">
        <v>5</v>
      </c>
      <c r="D13" s="13" t="s">
        <v>32</v>
      </c>
      <c r="E13" s="6">
        <v>58</v>
      </c>
      <c r="F13" s="19">
        <f t="shared" si="0"/>
        <v>8.6206896551724144E-2</v>
      </c>
      <c r="G13" s="8">
        <v>12</v>
      </c>
      <c r="H13" s="10"/>
      <c r="I13" s="11"/>
    </row>
    <row r="14" spans="1:9" ht="79.95" customHeight="1" x14ac:dyDescent="0.3">
      <c r="A14" s="22" t="s">
        <v>12</v>
      </c>
      <c r="B14" s="8">
        <v>1</v>
      </c>
      <c r="C14" s="18">
        <v>4</v>
      </c>
      <c r="D14" s="13" t="s">
        <v>33</v>
      </c>
      <c r="E14" s="6">
        <v>58</v>
      </c>
      <c r="F14" s="19">
        <f t="shared" si="0"/>
        <v>6.8965517241379309E-2</v>
      </c>
      <c r="G14" s="8">
        <v>13</v>
      </c>
      <c r="H14" s="10"/>
      <c r="I14" s="11"/>
    </row>
    <row r="15" spans="1:9" ht="20.100000000000001" customHeight="1" x14ac:dyDescent="0.3">
      <c r="A15" s="2" t="s">
        <v>16</v>
      </c>
      <c r="B15" s="3">
        <f>SUM(B2:B14)</f>
        <v>214</v>
      </c>
      <c r="C15" s="3"/>
      <c r="D15" s="3"/>
      <c r="E15" s="3"/>
      <c r="F15" s="3"/>
      <c r="G15" s="3"/>
    </row>
    <row r="16" spans="1:9" x14ac:dyDescent="0.3">
      <c r="A16" s="1" t="s">
        <v>17</v>
      </c>
      <c r="B16" s="3">
        <v>39</v>
      </c>
      <c r="C16" s="3"/>
      <c r="D16" s="3"/>
      <c r="E16" s="3"/>
      <c r="F16" s="3"/>
      <c r="G16" s="3"/>
    </row>
    <row r="17" spans="1:7" ht="15" thickBot="1" x14ac:dyDescent="0.35">
      <c r="A17" s="4"/>
      <c r="B17" s="5">
        <f>SUM(B15:B16)</f>
        <v>253</v>
      </c>
      <c r="C17" s="5"/>
      <c r="D17" s="5"/>
      <c r="E17" s="5"/>
      <c r="F17" s="5"/>
      <c r="G17" s="5"/>
    </row>
  </sheetData>
  <sortState xmlns:xlrd2="http://schemas.microsoft.com/office/spreadsheetml/2017/richdata2" ref="A2:G17">
    <sortCondition descending="1" ref="F2:F17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55B4D-7EA9-4AA7-8309-4589A1022CB6}">
  <dimension ref="A1:I18"/>
  <sheetViews>
    <sheetView topLeftCell="F1" zoomScale="66" zoomScaleNormal="66" workbookViewId="0">
      <selection activeCell="Z5" sqref="Z5"/>
    </sheetView>
  </sheetViews>
  <sheetFormatPr baseColWidth="10" defaultRowHeight="14.4" x14ac:dyDescent="0.3"/>
  <cols>
    <col min="1" max="1" width="37.33203125" bestFit="1" customWidth="1"/>
    <col min="2" max="5" width="20.6640625" customWidth="1"/>
    <col min="6" max="7" width="30.6640625" customWidth="1"/>
  </cols>
  <sheetData>
    <row r="1" spans="1:9" ht="65.099999999999994" customHeight="1" thickBot="1" x14ac:dyDescent="0.35">
      <c r="A1" s="37" t="s">
        <v>0</v>
      </c>
      <c r="B1" s="38" t="s">
        <v>18</v>
      </c>
      <c r="C1" s="38" t="s">
        <v>20</v>
      </c>
      <c r="D1" s="38" t="s">
        <v>126</v>
      </c>
      <c r="E1" s="38" t="s">
        <v>125</v>
      </c>
      <c r="F1" s="9"/>
      <c r="G1" s="9"/>
    </row>
    <row r="2" spans="1:9" s="16" customFormat="1" ht="79.95" customHeight="1" x14ac:dyDescent="0.3">
      <c r="A2" s="12" t="s">
        <v>427</v>
      </c>
      <c r="B2" s="17">
        <v>50</v>
      </c>
      <c r="C2" s="6">
        <v>58</v>
      </c>
      <c r="D2" s="14">
        <f t="shared" ref="D2:D14" si="0">(B2/C2)</f>
        <v>0.86206896551724133</v>
      </c>
      <c r="E2" s="41">
        <v>0.39700000000000002</v>
      </c>
      <c r="F2" s="26" t="s">
        <v>44</v>
      </c>
      <c r="G2" s="15"/>
    </row>
    <row r="3" spans="1:9" ht="79.95" customHeight="1" x14ac:dyDescent="0.3">
      <c r="A3" s="22" t="s">
        <v>426</v>
      </c>
      <c r="B3" s="18">
        <v>50</v>
      </c>
      <c r="C3" s="6">
        <v>58</v>
      </c>
      <c r="D3" s="19">
        <f t="shared" si="0"/>
        <v>0.86206896551724133</v>
      </c>
      <c r="E3" s="19">
        <v>0.27600000000000002</v>
      </c>
      <c r="F3" s="10"/>
      <c r="G3" s="11"/>
    </row>
    <row r="4" spans="1:9" ht="79.95" customHeight="1" x14ac:dyDescent="0.3">
      <c r="A4" s="23" t="s">
        <v>428</v>
      </c>
      <c r="B4" s="20">
        <v>46</v>
      </c>
      <c r="C4" s="6">
        <v>58</v>
      </c>
      <c r="D4" s="21">
        <f t="shared" si="0"/>
        <v>0.7931034482758621</v>
      </c>
      <c r="E4" s="19">
        <v>0.224</v>
      </c>
      <c r="F4" s="10"/>
      <c r="G4" s="11"/>
    </row>
    <row r="5" spans="1:9" ht="79.95" customHeight="1" x14ac:dyDescent="0.3">
      <c r="A5" s="24" t="s">
        <v>429</v>
      </c>
      <c r="B5" s="18">
        <v>29</v>
      </c>
      <c r="C5" s="6">
        <v>58</v>
      </c>
      <c r="D5" s="19">
        <f t="shared" si="0"/>
        <v>0.5</v>
      </c>
      <c r="E5" s="19">
        <v>1.7000000000000001E-2</v>
      </c>
      <c r="F5" s="10"/>
      <c r="G5" s="11"/>
    </row>
    <row r="6" spans="1:9" ht="79.95" customHeight="1" x14ac:dyDescent="0.3">
      <c r="A6" s="23" t="s">
        <v>87</v>
      </c>
      <c r="B6" s="20">
        <v>28</v>
      </c>
      <c r="C6" s="6">
        <v>58</v>
      </c>
      <c r="D6" s="21">
        <f t="shared" si="0"/>
        <v>0.48275862068965519</v>
      </c>
      <c r="E6" s="19">
        <v>3.4000000000000002E-2</v>
      </c>
      <c r="F6" s="10"/>
      <c r="G6" s="11"/>
    </row>
    <row r="7" spans="1:9" ht="79.95" customHeight="1" x14ac:dyDescent="0.3">
      <c r="A7" s="24" t="s">
        <v>430</v>
      </c>
      <c r="B7" s="18">
        <v>26</v>
      </c>
      <c r="C7" s="6">
        <v>58</v>
      </c>
      <c r="D7" s="19">
        <f t="shared" si="0"/>
        <v>0.44827586206896552</v>
      </c>
      <c r="E7" s="19">
        <v>6.9000000000000006E-2</v>
      </c>
      <c r="F7" s="10"/>
      <c r="G7" s="11"/>
    </row>
    <row r="8" spans="1:9" ht="79.95" customHeight="1" x14ac:dyDescent="0.3">
      <c r="A8" s="23" t="s">
        <v>431</v>
      </c>
      <c r="B8" s="20">
        <v>20</v>
      </c>
      <c r="C8" s="6">
        <v>58</v>
      </c>
      <c r="D8" s="21">
        <f t="shared" si="0"/>
        <v>0.34482758620689657</v>
      </c>
      <c r="E8" s="14">
        <v>8.5999999999999993E-2</v>
      </c>
      <c r="F8" s="10"/>
      <c r="G8" s="11"/>
      <c r="I8" s="56"/>
    </row>
    <row r="9" spans="1:9" ht="79.95" customHeight="1" x14ac:dyDescent="0.3">
      <c r="A9" s="24" t="s">
        <v>15</v>
      </c>
      <c r="B9" s="18">
        <v>18</v>
      </c>
      <c r="C9" s="6">
        <v>58</v>
      </c>
      <c r="D9" s="19">
        <f t="shared" si="0"/>
        <v>0.31034482758620691</v>
      </c>
      <c r="E9" s="19">
        <v>6.9000000000000006E-2</v>
      </c>
      <c r="F9" s="10"/>
      <c r="G9" s="56"/>
    </row>
    <row r="10" spans="1:9" ht="79.95" customHeight="1" x14ac:dyDescent="0.3">
      <c r="A10" s="23" t="s">
        <v>432</v>
      </c>
      <c r="B10" s="20">
        <v>13</v>
      </c>
      <c r="C10" s="6">
        <v>58</v>
      </c>
      <c r="D10" s="21">
        <f t="shared" si="0"/>
        <v>0.22413793103448276</v>
      </c>
      <c r="E10" s="19">
        <v>1.7000000000000001E-2</v>
      </c>
      <c r="F10" s="10"/>
      <c r="G10" s="11"/>
    </row>
    <row r="11" spans="1:9" ht="79.95" customHeight="1" x14ac:dyDescent="0.3">
      <c r="A11" s="24" t="s">
        <v>433</v>
      </c>
      <c r="B11" s="18">
        <v>10</v>
      </c>
      <c r="C11" s="6">
        <v>58</v>
      </c>
      <c r="D11" s="19">
        <f t="shared" si="0"/>
        <v>0.17241379310344829</v>
      </c>
      <c r="E11" s="19">
        <v>5.1999999999999998E-2</v>
      </c>
      <c r="F11" s="10"/>
      <c r="G11" s="11"/>
    </row>
    <row r="12" spans="1:9" ht="79.95" customHeight="1" x14ac:dyDescent="0.3">
      <c r="A12" s="23" t="s">
        <v>434</v>
      </c>
      <c r="B12" s="20">
        <v>6</v>
      </c>
      <c r="C12" s="6">
        <v>58</v>
      </c>
      <c r="D12" s="21">
        <f t="shared" si="0"/>
        <v>0.10344827586206896</v>
      </c>
      <c r="E12" s="19">
        <v>1.7000000000000001E-2</v>
      </c>
      <c r="F12" s="10"/>
      <c r="G12" s="11"/>
    </row>
    <row r="13" spans="1:9" ht="79.95" customHeight="1" x14ac:dyDescent="0.3">
      <c r="A13" s="24" t="s">
        <v>435</v>
      </c>
      <c r="B13" s="18">
        <v>5</v>
      </c>
      <c r="C13" s="6">
        <v>58</v>
      </c>
      <c r="D13" s="19">
        <f t="shared" si="0"/>
        <v>8.6206896551724144E-2</v>
      </c>
      <c r="E13" s="19">
        <v>3.4000000000000002E-2</v>
      </c>
      <c r="F13" s="10"/>
      <c r="G13" s="11"/>
    </row>
    <row r="14" spans="1:9" ht="79.95" customHeight="1" x14ac:dyDescent="0.3">
      <c r="A14" s="22" t="s">
        <v>436</v>
      </c>
      <c r="B14" s="18">
        <v>4</v>
      </c>
      <c r="C14" s="6">
        <v>58</v>
      </c>
      <c r="D14" s="19">
        <f t="shared" si="0"/>
        <v>6.8965517241379309E-2</v>
      </c>
      <c r="E14" s="19">
        <v>0</v>
      </c>
      <c r="F14" s="10"/>
      <c r="G14" s="11"/>
    </row>
    <row r="15" spans="1:9" ht="20.100000000000001" customHeight="1" x14ac:dyDescent="0.3">
      <c r="A15" s="2" t="s">
        <v>16</v>
      </c>
      <c r="B15" s="3"/>
      <c r="C15" s="3"/>
      <c r="D15" s="3"/>
      <c r="E15" s="40"/>
    </row>
    <row r="16" spans="1:9" x14ac:dyDescent="0.3">
      <c r="A16" s="1" t="s">
        <v>17</v>
      </c>
      <c r="B16" s="3"/>
      <c r="C16" s="3"/>
      <c r="D16" s="3"/>
      <c r="E16" s="40"/>
    </row>
    <row r="17" spans="1:5" ht="15" thickBot="1" x14ac:dyDescent="0.35">
      <c r="A17" s="4"/>
      <c r="B17" s="5"/>
      <c r="C17" s="5"/>
      <c r="D17" s="5"/>
      <c r="E17" s="5"/>
    </row>
    <row r="18" spans="1:5" x14ac:dyDescent="0.3">
      <c r="E18" s="1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20BB7-F746-411D-A1F5-4EDC309806D9}">
  <dimension ref="A1:I17"/>
  <sheetViews>
    <sheetView topLeftCell="A17" zoomScale="66" zoomScaleNormal="76" workbookViewId="0">
      <selection activeCell="H2" sqref="H2:H4"/>
    </sheetView>
  </sheetViews>
  <sheetFormatPr baseColWidth="10" defaultRowHeight="14.4" x14ac:dyDescent="0.3"/>
  <cols>
    <col min="1" max="1" width="37.33203125" bestFit="1" customWidth="1"/>
    <col min="2" max="3" width="20.6640625" customWidth="1"/>
    <col min="4" max="4" width="84.6640625" customWidth="1"/>
    <col min="5" max="7" width="20.6640625" customWidth="1"/>
    <col min="8" max="9" width="30.6640625" customWidth="1"/>
  </cols>
  <sheetData>
    <row r="1" spans="1:9" ht="45" customHeight="1" thickBot="1" x14ac:dyDescent="0.35">
      <c r="A1" s="37" t="s">
        <v>0</v>
      </c>
      <c r="B1" s="38" t="s">
        <v>1</v>
      </c>
      <c r="C1" s="38" t="s">
        <v>18</v>
      </c>
      <c r="D1" s="38" t="s">
        <v>31</v>
      </c>
      <c r="E1" s="38" t="s">
        <v>20</v>
      </c>
      <c r="F1" s="38" t="s">
        <v>2</v>
      </c>
      <c r="G1" s="38" t="s">
        <v>19</v>
      </c>
      <c r="H1" s="9"/>
      <c r="I1" s="9"/>
    </row>
    <row r="2" spans="1:9" s="16" customFormat="1" ht="30" customHeight="1" x14ac:dyDescent="0.3">
      <c r="A2" s="12" t="s">
        <v>4</v>
      </c>
      <c r="B2" s="6">
        <v>13</v>
      </c>
      <c r="C2" s="17">
        <v>19</v>
      </c>
      <c r="D2" s="13" t="s">
        <v>47</v>
      </c>
      <c r="E2" s="6">
        <v>20</v>
      </c>
      <c r="F2" s="14">
        <f t="shared" ref="F2:F14" si="0">(C2/E2)</f>
        <v>0.95</v>
      </c>
      <c r="G2" s="6">
        <v>1</v>
      </c>
      <c r="H2" s="63" t="s">
        <v>424</v>
      </c>
      <c r="I2" s="15"/>
    </row>
    <row r="3" spans="1:9" ht="30" customHeight="1" x14ac:dyDescent="0.3">
      <c r="A3" s="22" t="s">
        <v>6</v>
      </c>
      <c r="B3" s="8">
        <v>19</v>
      </c>
      <c r="C3" s="18">
        <v>17</v>
      </c>
      <c r="D3" s="13" t="s">
        <v>48</v>
      </c>
      <c r="E3" s="6">
        <v>20</v>
      </c>
      <c r="F3" s="19">
        <f t="shared" si="0"/>
        <v>0.85</v>
      </c>
      <c r="G3" s="8">
        <v>2</v>
      </c>
      <c r="H3" s="63"/>
      <c r="I3" s="11"/>
    </row>
    <row r="4" spans="1:9" ht="30" customHeight="1" x14ac:dyDescent="0.3">
      <c r="A4" s="23" t="s">
        <v>5</v>
      </c>
      <c r="B4" s="7">
        <v>33</v>
      </c>
      <c r="C4" s="20">
        <v>15</v>
      </c>
      <c r="D4" s="25" t="s">
        <v>46</v>
      </c>
      <c r="E4" s="6">
        <v>20</v>
      </c>
      <c r="F4" s="21">
        <f t="shared" si="0"/>
        <v>0.75</v>
      </c>
      <c r="G4" s="7">
        <v>3</v>
      </c>
      <c r="H4" s="63"/>
      <c r="I4" s="11"/>
    </row>
    <row r="5" spans="1:9" ht="30" customHeight="1" x14ac:dyDescent="0.3">
      <c r="A5" s="24" t="s">
        <v>3</v>
      </c>
      <c r="B5" s="8">
        <v>10</v>
      </c>
      <c r="C5" s="18">
        <v>9</v>
      </c>
      <c r="D5" s="13" t="s">
        <v>49</v>
      </c>
      <c r="E5" s="6">
        <v>20</v>
      </c>
      <c r="F5" s="19">
        <f t="shared" si="0"/>
        <v>0.45</v>
      </c>
      <c r="G5" s="8">
        <v>4</v>
      </c>
      <c r="H5" s="10"/>
      <c r="I5" s="11"/>
    </row>
    <row r="6" spans="1:9" ht="30" customHeight="1" x14ac:dyDescent="0.3">
      <c r="A6" s="23" t="s">
        <v>7</v>
      </c>
      <c r="B6" s="7">
        <v>14</v>
      </c>
      <c r="C6" s="20">
        <v>9</v>
      </c>
      <c r="D6" s="25" t="s">
        <v>50</v>
      </c>
      <c r="E6" s="6">
        <v>20</v>
      </c>
      <c r="F6" s="21">
        <f t="shared" si="0"/>
        <v>0.45</v>
      </c>
      <c r="G6" s="7">
        <v>4</v>
      </c>
      <c r="H6" s="10"/>
      <c r="I6" s="11"/>
    </row>
    <row r="7" spans="1:9" ht="30" customHeight="1" x14ac:dyDescent="0.3">
      <c r="A7" s="24" t="s">
        <v>10</v>
      </c>
      <c r="B7" s="8">
        <v>70</v>
      </c>
      <c r="C7" s="18">
        <v>7</v>
      </c>
      <c r="D7" s="13" t="s">
        <v>51</v>
      </c>
      <c r="E7" s="6">
        <v>20</v>
      </c>
      <c r="F7" s="19">
        <f t="shared" si="0"/>
        <v>0.35</v>
      </c>
      <c r="G7" s="8">
        <v>6</v>
      </c>
      <c r="H7" s="10"/>
      <c r="I7" s="11"/>
    </row>
    <row r="8" spans="1:9" ht="30" customHeight="1" x14ac:dyDescent="0.3">
      <c r="A8" s="23" t="s">
        <v>9</v>
      </c>
      <c r="B8" s="7">
        <v>16</v>
      </c>
      <c r="C8" s="20">
        <v>5</v>
      </c>
      <c r="D8" s="27" t="s">
        <v>52</v>
      </c>
      <c r="E8" s="6">
        <v>20</v>
      </c>
      <c r="F8" s="21">
        <f t="shared" si="0"/>
        <v>0.25</v>
      </c>
      <c r="G8" s="7">
        <v>7</v>
      </c>
      <c r="H8" s="10"/>
      <c r="I8" s="11"/>
    </row>
    <row r="9" spans="1:9" ht="30" customHeight="1" x14ac:dyDescent="0.3">
      <c r="A9" s="24" t="s">
        <v>15</v>
      </c>
      <c r="B9" s="8">
        <v>26</v>
      </c>
      <c r="C9" s="18">
        <v>5</v>
      </c>
      <c r="D9" s="28" t="s">
        <v>53</v>
      </c>
      <c r="E9" s="6">
        <v>20</v>
      </c>
      <c r="F9" s="19">
        <f t="shared" si="0"/>
        <v>0.25</v>
      </c>
      <c r="G9" s="8">
        <v>7</v>
      </c>
      <c r="H9" s="10"/>
      <c r="I9" s="11"/>
    </row>
    <row r="10" spans="1:9" ht="30" customHeight="1" x14ac:dyDescent="0.3">
      <c r="A10" s="23" t="s">
        <v>14</v>
      </c>
      <c r="B10" s="7">
        <v>3</v>
      </c>
      <c r="C10" s="20">
        <v>3</v>
      </c>
      <c r="D10" s="25" t="s">
        <v>55</v>
      </c>
      <c r="E10" s="6">
        <v>20</v>
      </c>
      <c r="F10" s="21">
        <f t="shared" si="0"/>
        <v>0.15</v>
      </c>
      <c r="G10" s="7">
        <v>9</v>
      </c>
      <c r="H10" s="10"/>
      <c r="I10" s="11"/>
    </row>
    <row r="11" spans="1:9" ht="30" customHeight="1" x14ac:dyDescent="0.3">
      <c r="A11" s="24" t="s">
        <v>13</v>
      </c>
      <c r="B11" s="8">
        <v>3</v>
      </c>
      <c r="C11" s="18">
        <v>2</v>
      </c>
      <c r="D11" s="28" t="s">
        <v>54</v>
      </c>
      <c r="E11" s="6">
        <v>20</v>
      </c>
      <c r="F11" s="19">
        <f t="shared" si="0"/>
        <v>0.1</v>
      </c>
      <c r="G11" s="8">
        <v>10</v>
      </c>
      <c r="H11" s="10"/>
      <c r="I11" s="11"/>
    </row>
    <row r="12" spans="1:9" ht="30" customHeight="1" x14ac:dyDescent="0.3">
      <c r="A12" s="23" t="s">
        <v>12</v>
      </c>
      <c r="B12" s="7">
        <v>1</v>
      </c>
      <c r="C12" s="20">
        <v>2</v>
      </c>
      <c r="D12" s="27" t="s">
        <v>124</v>
      </c>
      <c r="E12" s="6">
        <v>20</v>
      </c>
      <c r="F12" s="21">
        <f t="shared" si="0"/>
        <v>0.1</v>
      </c>
      <c r="G12" s="7">
        <v>10</v>
      </c>
      <c r="H12" s="10"/>
      <c r="I12" s="11"/>
    </row>
    <row r="13" spans="1:9" ht="30" customHeight="1" x14ac:dyDescent="0.3">
      <c r="A13" s="24" t="s">
        <v>8</v>
      </c>
      <c r="B13" s="8">
        <v>3</v>
      </c>
      <c r="C13" s="18">
        <v>1</v>
      </c>
      <c r="D13" s="28">
        <v>499</v>
      </c>
      <c r="E13" s="6">
        <v>20</v>
      </c>
      <c r="F13" s="19">
        <f t="shared" si="0"/>
        <v>0.05</v>
      </c>
      <c r="G13" s="8">
        <v>12</v>
      </c>
      <c r="H13" s="10"/>
      <c r="I13" s="11"/>
    </row>
    <row r="14" spans="1:9" ht="30" customHeight="1" x14ac:dyDescent="0.3">
      <c r="A14" s="22" t="s">
        <v>11</v>
      </c>
      <c r="B14" s="8">
        <v>3</v>
      </c>
      <c r="C14" s="18">
        <v>1</v>
      </c>
      <c r="D14" s="13" t="s">
        <v>56</v>
      </c>
      <c r="E14" s="6">
        <v>20</v>
      </c>
      <c r="F14" s="19">
        <f t="shared" si="0"/>
        <v>0.05</v>
      </c>
      <c r="G14" s="8">
        <v>12</v>
      </c>
      <c r="H14" s="10"/>
      <c r="I14" s="11"/>
    </row>
    <row r="15" spans="1:9" ht="20.100000000000001" customHeight="1" x14ac:dyDescent="0.3">
      <c r="A15" s="2" t="s">
        <v>16</v>
      </c>
      <c r="B15" s="3">
        <f>SUM(B2:B14)</f>
        <v>214</v>
      </c>
      <c r="C15" s="3"/>
      <c r="D15" s="3"/>
      <c r="E15" s="3"/>
      <c r="F15" s="3"/>
      <c r="G15" s="3"/>
    </row>
    <row r="16" spans="1:9" x14ac:dyDescent="0.3">
      <c r="A16" s="1" t="s">
        <v>17</v>
      </c>
      <c r="B16" s="3">
        <v>39</v>
      </c>
      <c r="C16" s="3"/>
      <c r="D16" s="3"/>
      <c r="E16" s="3"/>
      <c r="F16" s="3"/>
      <c r="G16" s="3"/>
    </row>
    <row r="17" spans="1:7" ht="15" thickBot="1" x14ac:dyDescent="0.35">
      <c r="A17" s="4"/>
      <c r="B17" s="5">
        <f>SUM(B15:B16)</f>
        <v>253</v>
      </c>
      <c r="C17" s="5"/>
      <c r="D17" s="5"/>
      <c r="E17" s="5"/>
      <c r="F17" s="5"/>
      <c r="G17" s="5"/>
    </row>
  </sheetData>
  <sortState xmlns:xlrd2="http://schemas.microsoft.com/office/spreadsheetml/2017/richdata2" ref="A2:H17">
    <sortCondition descending="1" ref="F2:F17"/>
  </sortState>
  <mergeCells count="1">
    <mergeCell ref="H2:H4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62961-2B31-4982-8C82-6BBBCBEBF894}">
  <dimension ref="A1:I17"/>
  <sheetViews>
    <sheetView topLeftCell="A19" zoomScale="76" zoomScaleNormal="76" workbookViewId="0">
      <selection activeCell="H2" sqref="H2:H5"/>
    </sheetView>
  </sheetViews>
  <sheetFormatPr baseColWidth="10" defaultRowHeight="14.4" x14ac:dyDescent="0.3"/>
  <cols>
    <col min="1" max="1" width="37.33203125" bestFit="1" customWidth="1"/>
    <col min="2" max="3" width="20.6640625" customWidth="1"/>
    <col min="4" max="4" width="54.5546875" customWidth="1"/>
    <col min="5" max="7" width="20.6640625" customWidth="1"/>
    <col min="8" max="9" width="30.6640625" customWidth="1"/>
  </cols>
  <sheetData>
    <row r="1" spans="1:9" ht="45" customHeight="1" thickBot="1" x14ac:dyDescent="0.35">
      <c r="A1" s="37" t="s">
        <v>0</v>
      </c>
      <c r="B1" s="38" t="s">
        <v>1</v>
      </c>
      <c r="C1" s="38" t="s">
        <v>18</v>
      </c>
      <c r="D1" s="38" t="s">
        <v>31</v>
      </c>
      <c r="E1" s="38" t="s">
        <v>20</v>
      </c>
      <c r="F1" s="38" t="s">
        <v>2</v>
      </c>
      <c r="G1" s="38" t="s">
        <v>19</v>
      </c>
      <c r="H1" s="9"/>
      <c r="I1" s="9"/>
    </row>
    <row r="2" spans="1:9" s="16" customFormat="1" ht="30" customHeight="1" x14ac:dyDescent="0.3">
      <c r="A2" s="12" t="s">
        <v>5</v>
      </c>
      <c r="B2" s="6">
        <v>33</v>
      </c>
      <c r="C2" s="17">
        <v>11</v>
      </c>
      <c r="D2" s="13" t="s">
        <v>128</v>
      </c>
      <c r="E2" s="6">
        <v>14</v>
      </c>
      <c r="F2" s="14">
        <f t="shared" ref="F2:F14" si="0">(C2/E2)</f>
        <v>0.7857142857142857</v>
      </c>
      <c r="G2" s="6">
        <v>1</v>
      </c>
      <c r="H2" s="64" t="s">
        <v>424</v>
      </c>
      <c r="I2" s="15"/>
    </row>
    <row r="3" spans="1:9" ht="30" customHeight="1" x14ac:dyDescent="0.3">
      <c r="A3" s="22" t="s">
        <v>10</v>
      </c>
      <c r="B3" s="8">
        <v>70</v>
      </c>
      <c r="C3" s="18">
        <v>11</v>
      </c>
      <c r="D3" s="13" t="s">
        <v>59</v>
      </c>
      <c r="E3" s="6">
        <v>14</v>
      </c>
      <c r="F3" s="19">
        <f t="shared" si="0"/>
        <v>0.7857142857142857</v>
      </c>
      <c r="G3" s="8">
        <v>1</v>
      </c>
      <c r="H3" s="64"/>
      <c r="I3" s="11"/>
    </row>
    <row r="4" spans="1:9" ht="30" customHeight="1" x14ac:dyDescent="0.3">
      <c r="A4" s="23" t="s">
        <v>4</v>
      </c>
      <c r="B4" s="7">
        <v>13</v>
      </c>
      <c r="C4" s="20">
        <v>10</v>
      </c>
      <c r="D4" s="25" t="s">
        <v>63</v>
      </c>
      <c r="E4" s="6">
        <v>14</v>
      </c>
      <c r="F4" s="21">
        <f t="shared" si="0"/>
        <v>0.7142857142857143</v>
      </c>
      <c r="G4" s="7">
        <v>3</v>
      </c>
      <c r="H4" s="64"/>
      <c r="I4" s="11"/>
    </row>
    <row r="5" spans="1:9" ht="30" customHeight="1" x14ac:dyDescent="0.3">
      <c r="A5" s="24" t="s">
        <v>6</v>
      </c>
      <c r="B5" s="8">
        <v>19</v>
      </c>
      <c r="C5" s="18">
        <v>9</v>
      </c>
      <c r="D5" s="13" t="s">
        <v>62</v>
      </c>
      <c r="E5" s="6">
        <v>14</v>
      </c>
      <c r="F5" s="19">
        <f t="shared" si="0"/>
        <v>0.6428571428571429</v>
      </c>
      <c r="G5" s="8">
        <v>4</v>
      </c>
      <c r="H5" s="64"/>
      <c r="I5" s="11"/>
    </row>
    <row r="6" spans="1:9" ht="30" customHeight="1" x14ac:dyDescent="0.3">
      <c r="A6" s="23" t="s">
        <v>3</v>
      </c>
      <c r="B6" s="7">
        <v>10</v>
      </c>
      <c r="C6" s="20">
        <v>9</v>
      </c>
      <c r="D6" s="25" t="s">
        <v>61</v>
      </c>
      <c r="E6" s="6">
        <v>14</v>
      </c>
      <c r="F6" s="21">
        <f t="shared" si="0"/>
        <v>0.6428571428571429</v>
      </c>
      <c r="G6" s="7">
        <v>4</v>
      </c>
      <c r="H6" s="10"/>
      <c r="I6" s="11"/>
    </row>
    <row r="7" spans="1:9" ht="30" customHeight="1" x14ac:dyDescent="0.3">
      <c r="A7" s="24" t="s">
        <v>7</v>
      </c>
      <c r="B7" s="8">
        <v>14</v>
      </c>
      <c r="C7" s="18">
        <v>7</v>
      </c>
      <c r="D7" s="13" t="s">
        <v>60</v>
      </c>
      <c r="E7" s="6">
        <v>14</v>
      </c>
      <c r="F7" s="19">
        <f t="shared" si="0"/>
        <v>0.5</v>
      </c>
      <c r="G7" s="8">
        <v>6</v>
      </c>
      <c r="H7" s="10"/>
      <c r="I7" s="11"/>
    </row>
    <row r="8" spans="1:9" ht="30" customHeight="1" x14ac:dyDescent="0.3">
      <c r="A8" s="23" t="s">
        <v>13</v>
      </c>
      <c r="B8" s="7">
        <v>3</v>
      </c>
      <c r="C8" s="20">
        <v>6</v>
      </c>
      <c r="D8" s="25" t="s">
        <v>64</v>
      </c>
      <c r="E8" s="6">
        <v>14</v>
      </c>
      <c r="F8" s="21">
        <f t="shared" si="0"/>
        <v>0.42857142857142855</v>
      </c>
      <c r="G8" s="7">
        <v>7</v>
      </c>
      <c r="H8" s="10"/>
      <c r="I8" s="11"/>
    </row>
    <row r="9" spans="1:9" ht="30" customHeight="1" x14ac:dyDescent="0.3">
      <c r="A9" s="24" t="s">
        <v>9</v>
      </c>
      <c r="B9" s="8">
        <v>16</v>
      </c>
      <c r="C9" s="18">
        <v>5</v>
      </c>
      <c r="D9" s="13" t="s">
        <v>57</v>
      </c>
      <c r="E9" s="6">
        <v>14</v>
      </c>
      <c r="F9" s="19">
        <f t="shared" si="0"/>
        <v>0.35714285714285715</v>
      </c>
      <c r="G9" s="8">
        <v>8</v>
      </c>
      <c r="H9" s="10"/>
      <c r="I9" s="11"/>
    </row>
    <row r="10" spans="1:9" ht="30" customHeight="1" x14ac:dyDescent="0.3">
      <c r="A10" s="23" t="s">
        <v>15</v>
      </c>
      <c r="B10" s="7">
        <v>26</v>
      </c>
      <c r="C10" s="20">
        <v>5</v>
      </c>
      <c r="D10" s="30" t="s">
        <v>58</v>
      </c>
      <c r="E10" s="6">
        <v>14</v>
      </c>
      <c r="F10" s="21">
        <f t="shared" si="0"/>
        <v>0.35714285714285715</v>
      </c>
      <c r="G10" s="7">
        <v>8</v>
      </c>
      <c r="H10" s="10"/>
      <c r="I10" s="11"/>
    </row>
    <row r="11" spans="1:9" ht="30" customHeight="1" x14ac:dyDescent="0.3">
      <c r="A11" s="24" t="s">
        <v>14</v>
      </c>
      <c r="B11" s="8">
        <v>3</v>
      </c>
      <c r="C11" s="18">
        <v>2</v>
      </c>
      <c r="D11" s="13" t="s">
        <v>66</v>
      </c>
      <c r="E11" s="6">
        <v>14</v>
      </c>
      <c r="F11" s="19">
        <f t="shared" si="0"/>
        <v>0.14285714285714285</v>
      </c>
      <c r="G11" s="8">
        <v>10</v>
      </c>
      <c r="H11" s="10"/>
      <c r="I11" s="11"/>
    </row>
    <row r="12" spans="1:9" ht="30" customHeight="1" x14ac:dyDescent="0.3">
      <c r="A12" s="23" t="s">
        <v>11</v>
      </c>
      <c r="B12" s="7">
        <v>3</v>
      </c>
      <c r="C12" s="20">
        <v>2</v>
      </c>
      <c r="D12" s="30" t="s">
        <v>127</v>
      </c>
      <c r="E12" s="6">
        <v>14</v>
      </c>
      <c r="F12" s="21">
        <f t="shared" si="0"/>
        <v>0.14285714285714285</v>
      </c>
      <c r="G12" s="7">
        <v>10</v>
      </c>
      <c r="H12" s="10"/>
      <c r="I12" s="11"/>
    </row>
    <row r="13" spans="1:9" ht="30" customHeight="1" x14ac:dyDescent="0.3">
      <c r="A13" s="24" t="s">
        <v>8</v>
      </c>
      <c r="B13" s="8">
        <v>3</v>
      </c>
      <c r="C13" s="18">
        <v>1</v>
      </c>
      <c r="D13" s="29">
        <v>720</v>
      </c>
      <c r="E13" s="6">
        <v>14</v>
      </c>
      <c r="F13" s="19">
        <f t="shared" si="0"/>
        <v>7.1428571428571425E-2</v>
      </c>
      <c r="G13" s="8">
        <v>12</v>
      </c>
      <c r="H13" s="10"/>
      <c r="I13" s="11"/>
    </row>
    <row r="14" spans="1:9" ht="30" customHeight="1" x14ac:dyDescent="0.3">
      <c r="A14" s="22" t="s">
        <v>12</v>
      </c>
      <c r="B14" s="8">
        <v>1</v>
      </c>
      <c r="C14" s="18">
        <v>0</v>
      </c>
      <c r="D14" s="13" t="s">
        <v>65</v>
      </c>
      <c r="E14" s="6">
        <v>14</v>
      </c>
      <c r="F14" s="19">
        <f t="shared" si="0"/>
        <v>0</v>
      </c>
      <c r="G14" s="8">
        <v>13</v>
      </c>
      <c r="H14" s="10"/>
      <c r="I14" s="11"/>
    </row>
    <row r="15" spans="1:9" ht="20.100000000000001" customHeight="1" x14ac:dyDescent="0.3">
      <c r="A15" s="2" t="s">
        <v>16</v>
      </c>
      <c r="B15" s="3">
        <f>SUM(B2:B14)</f>
        <v>214</v>
      </c>
      <c r="C15" s="3"/>
      <c r="D15" s="3"/>
      <c r="E15" s="3"/>
      <c r="F15" s="3"/>
      <c r="G15" s="3"/>
    </row>
    <row r="16" spans="1:9" x14ac:dyDescent="0.3">
      <c r="A16" s="1" t="s">
        <v>17</v>
      </c>
      <c r="B16" s="3">
        <v>39</v>
      </c>
      <c r="C16" s="3"/>
      <c r="D16" s="3"/>
      <c r="E16" s="3"/>
      <c r="F16" s="3"/>
      <c r="G16" s="3"/>
    </row>
    <row r="17" spans="1:7" ht="15" thickBot="1" x14ac:dyDescent="0.35">
      <c r="A17" s="4"/>
      <c r="B17" s="5">
        <f>SUM(B15:B16)</f>
        <v>253</v>
      </c>
      <c r="C17" s="5"/>
      <c r="D17" s="5"/>
      <c r="E17" s="5"/>
      <c r="F17" s="5"/>
      <c r="G17" s="5"/>
    </row>
  </sheetData>
  <sortState xmlns:xlrd2="http://schemas.microsoft.com/office/spreadsheetml/2017/richdata2" ref="A2:H17">
    <sortCondition descending="1" ref="F14:F17"/>
  </sortState>
  <mergeCells count="1">
    <mergeCell ref="H2:H5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9FE02-FDC3-42E5-8D24-966155CFFE56}">
  <dimension ref="A1:I17"/>
  <sheetViews>
    <sheetView topLeftCell="A19" zoomScale="76" zoomScaleNormal="76" workbookViewId="0">
      <selection activeCell="H2" sqref="H2:H4"/>
    </sheetView>
  </sheetViews>
  <sheetFormatPr baseColWidth="10" defaultRowHeight="14.4" x14ac:dyDescent="0.3"/>
  <cols>
    <col min="1" max="1" width="37.33203125" bestFit="1" customWidth="1"/>
    <col min="2" max="3" width="20.6640625" customWidth="1"/>
    <col min="4" max="4" width="83.88671875" customWidth="1"/>
    <col min="5" max="7" width="20.6640625" customWidth="1"/>
    <col min="8" max="9" width="30.6640625" customWidth="1"/>
  </cols>
  <sheetData>
    <row r="1" spans="1:9" ht="45" customHeight="1" thickBot="1" x14ac:dyDescent="0.35">
      <c r="A1" s="37" t="s">
        <v>0</v>
      </c>
      <c r="B1" s="38" t="s">
        <v>1</v>
      </c>
      <c r="C1" s="38" t="s">
        <v>18</v>
      </c>
      <c r="D1" s="38" t="s">
        <v>31</v>
      </c>
      <c r="E1" s="38" t="s">
        <v>20</v>
      </c>
      <c r="F1" s="38" t="s">
        <v>2</v>
      </c>
      <c r="G1" s="38" t="s">
        <v>19</v>
      </c>
      <c r="H1" s="9"/>
      <c r="I1" s="9"/>
    </row>
    <row r="2" spans="1:9" s="16" customFormat="1" ht="30" customHeight="1" x14ac:dyDescent="0.3">
      <c r="A2" s="12" t="s">
        <v>5</v>
      </c>
      <c r="B2" s="6">
        <v>33</v>
      </c>
      <c r="C2" s="17">
        <v>17</v>
      </c>
      <c r="D2" s="31" t="s">
        <v>67</v>
      </c>
      <c r="E2" s="6">
        <v>17</v>
      </c>
      <c r="F2" s="14">
        <f t="shared" ref="F2:F14" si="0">(C2/E2)</f>
        <v>1</v>
      </c>
      <c r="G2" s="6">
        <v>1</v>
      </c>
      <c r="H2" s="64" t="s">
        <v>424</v>
      </c>
      <c r="I2" s="15"/>
    </row>
    <row r="3" spans="1:9" ht="30" customHeight="1" x14ac:dyDescent="0.3">
      <c r="A3" s="22" t="s">
        <v>4</v>
      </c>
      <c r="B3" s="8">
        <v>13</v>
      </c>
      <c r="C3" s="18">
        <v>17</v>
      </c>
      <c r="D3" s="31" t="s">
        <v>67</v>
      </c>
      <c r="E3" s="6">
        <v>17</v>
      </c>
      <c r="F3" s="19">
        <f t="shared" si="0"/>
        <v>1</v>
      </c>
      <c r="G3" s="8">
        <v>1</v>
      </c>
      <c r="H3" s="64"/>
      <c r="I3" s="11"/>
    </row>
    <row r="4" spans="1:9" ht="30" customHeight="1" x14ac:dyDescent="0.3">
      <c r="A4" s="23" t="s">
        <v>6</v>
      </c>
      <c r="B4" s="7">
        <v>19</v>
      </c>
      <c r="C4" s="20">
        <v>14</v>
      </c>
      <c r="D4" s="25" t="s">
        <v>68</v>
      </c>
      <c r="E4" s="6">
        <v>17</v>
      </c>
      <c r="F4" s="21">
        <f t="shared" si="0"/>
        <v>0.82352941176470584</v>
      </c>
      <c r="G4" s="7">
        <v>3</v>
      </c>
      <c r="H4" s="64"/>
      <c r="I4" s="11"/>
    </row>
    <row r="5" spans="1:9" ht="30" customHeight="1" x14ac:dyDescent="0.3">
      <c r="A5" s="24" t="s">
        <v>3</v>
      </c>
      <c r="B5" s="8">
        <v>10</v>
      </c>
      <c r="C5" s="18">
        <v>11</v>
      </c>
      <c r="D5" s="31" t="s">
        <v>69</v>
      </c>
      <c r="E5" s="6">
        <v>17</v>
      </c>
      <c r="F5" s="19">
        <f t="shared" si="0"/>
        <v>0.6470588235294118</v>
      </c>
      <c r="G5" s="8">
        <v>4</v>
      </c>
      <c r="H5" s="10"/>
      <c r="I5" s="11"/>
    </row>
    <row r="6" spans="1:9" ht="30" customHeight="1" x14ac:dyDescent="0.3">
      <c r="A6" s="23" t="s">
        <v>7</v>
      </c>
      <c r="B6" s="7">
        <v>14</v>
      </c>
      <c r="C6" s="20">
        <v>8</v>
      </c>
      <c r="D6" s="32" t="s">
        <v>70</v>
      </c>
      <c r="E6" s="6">
        <v>17</v>
      </c>
      <c r="F6" s="21">
        <f t="shared" si="0"/>
        <v>0.47058823529411764</v>
      </c>
      <c r="G6" s="7">
        <v>5</v>
      </c>
      <c r="H6" s="10"/>
      <c r="I6" s="11"/>
    </row>
    <row r="7" spans="1:9" ht="30" customHeight="1" x14ac:dyDescent="0.3">
      <c r="A7" s="24" t="s">
        <v>15</v>
      </c>
      <c r="B7" s="8">
        <v>26</v>
      </c>
      <c r="C7" s="18">
        <v>7</v>
      </c>
      <c r="D7" s="31" t="s">
        <v>73</v>
      </c>
      <c r="E7" s="6">
        <v>17</v>
      </c>
      <c r="F7" s="19">
        <f t="shared" si="0"/>
        <v>0.41176470588235292</v>
      </c>
      <c r="G7" s="8">
        <v>6</v>
      </c>
      <c r="H7" s="10"/>
      <c r="I7" s="11"/>
    </row>
    <row r="8" spans="1:9" ht="30" customHeight="1" x14ac:dyDescent="0.3">
      <c r="A8" s="23" t="s">
        <v>10</v>
      </c>
      <c r="B8" s="7">
        <v>70</v>
      </c>
      <c r="C8" s="20">
        <v>6</v>
      </c>
      <c r="D8" s="25" t="s">
        <v>71</v>
      </c>
      <c r="E8" s="6">
        <v>17</v>
      </c>
      <c r="F8" s="21">
        <f t="shared" si="0"/>
        <v>0.35294117647058826</v>
      </c>
      <c r="G8" s="7">
        <v>7</v>
      </c>
      <c r="H8" s="10"/>
      <c r="I8" s="11"/>
    </row>
    <row r="9" spans="1:9" ht="30" customHeight="1" x14ac:dyDescent="0.3">
      <c r="A9" s="24" t="s">
        <v>9</v>
      </c>
      <c r="B9" s="8">
        <v>16</v>
      </c>
      <c r="C9" s="18">
        <v>6</v>
      </c>
      <c r="D9" s="13" t="s">
        <v>72</v>
      </c>
      <c r="E9" s="6">
        <v>17</v>
      </c>
      <c r="F9" s="19">
        <f t="shared" si="0"/>
        <v>0.35294117647058826</v>
      </c>
      <c r="G9" s="8">
        <v>7</v>
      </c>
      <c r="H9" s="10"/>
      <c r="I9" s="11"/>
    </row>
    <row r="10" spans="1:9" ht="30" customHeight="1" x14ac:dyDescent="0.3">
      <c r="A10" s="23" t="s">
        <v>13</v>
      </c>
      <c r="B10" s="7">
        <v>3</v>
      </c>
      <c r="C10" s="20">
        <v>5</v>
      </c>
      <c r="D10" s="32" t="s">
        <v>74</v>
      </c>
      <c r="E10" s="6">
        <v>17</v>
      </c>
      <c r="F10" s="21">
        <f t="shared" si="0"/>
        <v>0.29411764705882354</v>
      </c>
      <c r="G10" s="7">
        <v>9</v>
      </c>
      <c r="H10" s="10"/>
      <c r="I10" s="11"/>
    </row>
    <row r="11" spans="1:9" ht="30" customHeight="1" x14ac:dyDescent="0.3">
      <c r="A11" s="24" t="s">
        <v>14</v>
      </c>
      <c r="B11" s="8">
        <v>3</v>
      </c>
      <c r="C11" s="18">
        <v>5</v>
      </c>
      <c r="D11" s="31" t="s">
        <v>75</v>
      </c>
      <c r="E11" s="6">
        <v>17</v>
      </c>
      <c r="F11" s="19">
        <f t="shared" si="0"/>
        <v>0.29411764705882354</v>
      </c>
      <c r="G11" s="8">
        <v>9</v>
      </c>
      <c r="H11" s="10"/>
      <c r="I11" s="11"/>
    </row>
    <row r="12" spans="1:9" ht="30" customHeight="1" x14ac:dyDescent="0.3">
      <c r="A12" s="23" t="s">
        <v>8</v>
      </c>
      <c r="B12" s="7">
        <v>3</v>
      </c>
      <c r="C12" s="20">
        <v>2</v>
      </c>
      <c r="D12" s="32" t="s">
        <v>76</v>
      </c>
      <c r="E12" s="6">
        <v>17</v>
      </c>
      <c r="F12" s="21">
        <f t="shared" si="0"/>
        <v>0.11764705882352941</v>
      </c>
      <c r="G12" s="7">
        <v>11</v>
      </c>
      <c r="H12" s="10"/>
      <c r="I12" s="11"/>
    </row>
    <row r="13" spans="1:9" ht="30" customHeight="1" x14ac:dyDescent="0.3">
      <c r="A13" s="24" t="s">
        <v>11</v>
      </c>
      <c r="B13" s="8">
        <v>3</v>
      </c>
      <c r="C13" s="18">
        <v>2</v>
      </c>
      <c r="D13" s="31" t="s">
        <v>77</v>
      </c>
      <c r="E13" s="6">
        <v>17</v>
      </c>
      <c r="F13" s="19">
        <f t="shared" si="0"/>
        <v>0.11764705882352941</v>
      </c>
      <c r="G13" s="8">
        <v>11</v>
      </c>
      <c r="H13" s="10"/>
      <c r="I13" s="11"/>
    </row>
    <row r="14" spans="1:9" ht="30" customHeight="1" x14ac:dyDescent="0.3">
      <c r="A14" s="22" t="s">
        <v>12</v>
      </c>
      <c r="B14" s="8">
        <v>1</v>
      </c>
      <c r="C14" s="18">
        <v>2</v>
      </c>
      <c r="D14" s="13" t="s">
        <v>78</v>
      </c>
      <c r="E14" s="6">
        <v>17</v>
      </c>
      <c r="F14" s="19">
        <f t="shared" si="0"/>
        <v>0.11764705882352941</v>
      </c>
      <c r="G14" s="8">
        <v>11</v>
      </c>
      <c r="H14" s="10"/>
      <c r="I14" s="11"/>
    </row>
    <row r="15" spans="1:9" ht="20.100000000000001" customHeight="1" x14ac:dyDescent="0.3">
      <c r="A15" s="2" t="s">
        <v>16</v>
      </c>
      <c r="B15" s="3">
        <f>SUM(B2:B14)</f>
        <v>214</v>
      </c>
      <c r="C15" s="3"/>
      <c r="D15" s="3"/>
      <c r="E15" s="3"/>
      <c r="F15" s="3"/>
      <c r="G15" s="3"/>
    </row>
    <row r="16" spans="1:9" x14ac:dyDescent="0.3">
      <c r="A16" s="1" t="s">
        <v>17</v>
      </c>
      <c r="B16" s="3">
        <v>39</v>
      </c>
      <c r="C16" s="3"/>
      <c r="D16" s="3"/>
      <c r="E16" s="3"/>
      <c r="F16" s="3"/>
      <c r="G16" s="3"/>
    </row>
    <row r="17" spans="1:7" ht="15" thickBot="1" x14ac:dyDescent="0.35">
      <c r="A17" s="4"/>
      <c r="B17" s="5">
        <f>SUM(B15:B16)</f>
        <v>253</v>
      </c>
      <c r="C17" s="5"/>
      <c r="D17" s="5"/>
      <c r="E17" s="5"/>
      <c r="F17" s="5"/>
      <c r="G17" s="5"/>
    </row>
  </sheetData>
  <sortState xmlns:xlrd2="http://schemas.microsoft.com/office/spreadsheetml/2017/richdata2" ref="A2:H17">
    <sortCondition descending="1" ref="F14:F17"/>
  </sortState>
  <mergeCells count="1">
    <mergeCell ref="H2:H4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F986D-43CB-4DB4-B965-E42BB52AAC3C}">
  <dimension ref="A1:I17"/>
  <sheetViews>
    <sheetView topLeftCell="A17" zoomScale="76" zoomScaleNormal="76" workbookViewId="0">
      <selection activeCell="H2" sqref="H2:H4"/>
    </sheetView>
  </sheetViews>
  <sheetFormatPr baseColWidth="10" defaultRowHeight="14.4" x14ac:dyDescent="0.3"/>
  <cols>
    <col min="1" max="1" width="37.33203125" bestFit="1" customWidth="1"/>
    <col min="2" max="3" width="20.6640625" customWidth="1"/>
    <col min="4" max="4" width="26.6640625" customWidth="1"/>
    <col min="5" max="7" width="20.6640625" customWidth="1"/>
    <col min="8" max="9" width="30.6640625" customWidth="1"/>
  </cols>
  <sheetData>
    <row r="1" spans="1:9" ht="45" customHeight="1" thickBot="1" x14ac:dyDescent="0.35">
      <c r="A1" s="37" t="s">
        <v>0</v>
      </c>
      <c r="B1" s="38" t="s">
        <v>1</v>
      </c>
      <c r="C1" s="38" t="s">
        <v>18</v>
      </c>
      <c r="D1" s="38" t="s">
        <v>31</v>
      </c>
      <c r="E1" s="38" t="s">
        <v>20</v>
      </c>
      <c r="F1" s="38" t="s">
        <v>2</v>
      </c>
      <c r="G1" s="38" t="s">
        <v>19</v>
      </c>
      <c r="H1" s="9"/>
      <c r="I1" s="9"/>
    </row>
    <row r="2" spans="1:9" s="16" customFormat="1" ht="30" customHeight="1" x14ac:dyDescent="0.3">
      <c r="A2" s="12" t="s">
        <v>5</v>
      </c>
      <c r="B2" s="6">
        <v>33</v>
      </c>
      <c r="C2" s="17">
        <v>4</v>
      </c>
      <c r="D2" s="33" t="s">
        <v>79</v>
      </c>
      <c r="E2" s="6">
        <v>4</v>
      </c>
      <c r="F2" s="14">
        <f t="shared" ref="F2:F14" si="0">(C2/E2)</f>
        <v>1</v>
      </c>
      <c r="G2" s="6">
        <v>1</v>
      </c>
      <c r="H2" s="64" t="s">
        <v>424</v>
      </c>
      <c r="I2" s="15"/>
    </row>
    <row r="3" spans="1:9" ht="30" customHeight="1" x14ac:dyDescent="0.3">
      <c r="A3" s="22" t="s">
        <v>6</v>
      </c>
      <c r="B3" s="8">
        <v>19</v>
      </c>
      <c r="C3" s="18">
        <v>4</v>
      </c>
      <c r="D3" s="13" t="s">
        <v>81</v>
      </c>
      <c r="E3" s="6">
        <v>4</v>
      </c>
      <c r="F3" s="19">
        <f t="shared" si="0"/>
        <v>1</v>
      </c>
      <c r="G3" s="8">
        <v>1</v>
      </c>
      <c r="H3" s="64"/>
      <c r="I3" s="11"/>
    </row>
    <row r="4" spans="1:9" ht="30" customHeight="1" x14ac:dyDescent="0.3">
      <c r="A4" s="23" t="s">
        <v>4</v>
      </c>
      <c r="B4" s="7">
        <v>13</v>
      </c>
      <c r="C4" s="20">
        <v>3</v>
      </c>
      <c r="D4" s="34" t="s">
        <v>80</v>
      </c>
      <c r="E4" s="6">
        <v>4</v>
      </c>
      <c r="F4" s="21">
        <f t="shared" si="0"/>
        <v>0.75</v>
      </c>
      <c r="G4" s="7">
        <v>3</v>
      </c>
      <c r="H4" s="64"/>
      <c r="I4" s="11"/>
    </row>
    <row r="5" spans="1:9" ht="30" customHeight="1" x14ac:dyDescent="0.3">
      <c r="A5" s="24" t="s">
        <v>7</v>
      </c>
      <c r="B5" s="8">
        <v>14</v>
      </c>
      <c r="C5" s="18">
        <v>3</v>
      </c>
      <c r="D5" s="13" t="s">
        <v>82</v>
      </c>
      <c r="E5" s="6">
        <v>4</v>
      </c>
      <c r="F5" s="19">
        <f t="shared" si="0"/>
        <v>0.75</v>
      </c>
      <c r="G5" s="8">
        <v>3</v>
      </c>
      <c r="H5" s="10"/>
      <c r="I5" s="11"/>
    </row>
    <row r="6" spans="1:9" ht="30" customHeight="1" x14ac:dyDescent="0.3">
      <c r="A6" s="23" t="s">
        <v>9</v>
      </c>
      <c r="B6" s="7">
        <v>16</v>
      </c>
      <c r="C6" s="20">
        <v>3</v>
      </c>
      <c r="D6" s="25" t="s">
        <v>83</v>
      </c>
      <c r="E6" s="6">
        <v>4</v>
      </c>
      <c r="F6" s="21">
        <f t="shared" si="0"/>
        <v>0.75</v>
      </c>
      <c r="G6" s="7">
        <v>3</v>
      </c>
      <c r="H6" s="10"/>
      <c r="I6" s="11"/>
    </row>
    <row r="7" spans="1:9" ht="30" customHeight="1" x14ac:dyDescent="0.3">
      <c r="A7" s="24" t="s">
        <v>10</v>
      </c>
      <c r="B7" s="8">
        <v>70</v>
      </c>
      <c r="C7" s="18">
        <v>1</v>
      </c>
      <c r="D7" s="33">
        <v>425</v>
      </c>
      <c r="E7" s="6">
        <v>4</v>
      </c>
      <c r="F7" s="19">
        <f t="shared" si="0"/>
        <v>0.25</v>
      </c>
      <c r="G7" s="8">
        <v>6</v>
      </c>
      <c r="H7" s="10"/>
      <c r="I7" s="11"/>
    </row>
    <row r="8" spans="1:9" ht="30" customHeight="1" x14ac:dyDescent="0.3">
      <c r="A8" s="23" t="s">
        <v>15</v>
      </c>
      <c r="B8" s="7">
        <v>26</v>
      </c>
      <c r="C8" s="20">
        <v>1</v>
      </c>
      <c r="D8" s="34">
        <v>1180</v>
      </c>
      <c r="E8" s="6">
        <v>4</v>
      </c>
      <c r="F8" s="21">
        <f t="shared" si="0"/>
        <v>0.25</v>
      </c>
      <c r="G8" s="7">
        <v>6</v>
      </c>
      <c r="H8" s="10"/>
      <c r="I8" s="11"/>
    </row>
    <row r="9" spans="1:9" ht="30" customHeight="1" x14ac:dyDescent="0.3">
      <c r="A9" s="24" t="s">
        <v>13</v>
      </c>
      <c r="B9" s="8">
        <v>3</v>
      </c>
      <c r="C9" s="18">
        <v>1</v>
      </c>
      <c r="D9" s="33">
        <v>425</v>
      </c>
      <c r="E9" s="6">
        <v>4</v>
      </c>
      <c r="F9" s="19">
        <f t="shared" si="0"/>
        <v>0.25</v>
      </c>
      <c r="G9" s="8">
        <v>6</v>
      </c>
      <c r="H9" s="10"/>
      <c r="I9" s="11"/>
    </row>
    <row r="10" spans="1:9" ht="30" customHeight="1" x14ac:dyDescent="0.3">
      <c r="A10" s="23" t="s">
        <v>8</v>
      </c>
      <c r="B10" s="7">
        <v>3</v>
      </c>
      <c r="C10" s="20">
        <v>1</v>
      </c>
      <c r="D10" s="34">
        <v>1180</v>
      </c>
      <c r="E10" s="6">
        <v>4</v>
      </c>
      <c r="F10" s="21">
        <f t="shared" si="0"/>
        <v>0.25</v>
      </c>
      <c r="G10" s="7">
        <v>6</v>
      </c>
      <c r="H10" s="10"/>
      <c r="I10" s="11"/>
    </row>
    <row r="11" spans="1:9" ht="30" customHeight="1" x14ac:dyDescent="0.3">
      <c r="A11" s="24" t="s">
        <v>3</v>
      </c>
      <c r="B11" s="8">
        <v>10</v>
      </c>
      <c r="C11" s="18">
        <v>0</v>
      </c>
      <c r="D11" s="13"/>
      <c r="E11" s="6">
        <v>4</v>
      </c>
      <c r="F11" s="19">
        <f t="shared" si="0"/>
        <v>0</v>
      </c>
      <c r="G11" s="8">
        <v>10</v>
      </c>
      <c r="H11" s="10"/>
      <c r="I11" s="11"/>
    </row>
    <row r="12" spans="1:9" ht="30" customHeight="1" x14ac:dyDescent="0.3">
      <c r="A12" s="23" t="s">
        <v>14</v>
      </c>
      <c r="B12" s="7">
        <v>3</v>
      </c>
      <c r="C12" s="20">
        <v>0</v>
      </c>
      <c r="D12" s="25" t="s">
        <v>65</v>
      </c>
      <c r="E12" s="6">
        <v>4</v>
      </c>
      <c r="F12" s="21">
        <f t="shared" si="0"/>
        <v>0</v>
      </c>
      <c r="G12" s="7">
        <v>10</v>
      </c>
      <c r="H12" s="10"/>
      <c r="I12" s="11"/>
    </row>
    <row r="13" spans="1:9" ht="30" customHeight="1" x14ac:dyDescent="0.3">
      <c r="A13" s="24" t="s">
        <v>11</v>
      </c>
      <c r="B13" s="8">
        <v>3</v>
      </c>
      <c r="C13" s="18">
        <v>0</v>
      </c>
      <c r="D13" s="13" t="s">
        <v>65</v>
      </c>
      <c r="E13" s="6">
        <v>4</v>
      </c>
      <c r="F13" s="19">
        <f t="shared" si="0"/>
        <v>0</v>
      </c>
      <c r="G13" s="8">
        <v>10</v>
      </c>
      <c r="H13" s="10"/>
      <c r="I13" s="11"/>
    </row>
    <row r="14" spans="1:9" ht="30" customHeight="1" x14ac:dyDescent="0.3">
      <c r="A14" s="22" t="s">
        <v>12</v>
      </c>
      <c r="B14" s="8">
        <v>1</v>
      </c>
      <c r="C14" s="18">
        <v>0</v>
      </c>
      <c r="D14" s="13" t="s">
        <v>65</v>
      </c>
      <c r="E14" s="6">
        <v>4</v>
      </c>
      <c r="F14" s="19">
        <f t="shared" si="0"/>
        <v>0</v>
      </c>
      <c r="G14" s="8">
        <v>10</v>
      </c>
      <c r="H14" s="10"/>
      <c r="I14" s="11"/>
    </row>
    <row r="15" spans="1:9" ht="20.100000000000001" customHeight="1" x14ac:dyDescent="0.3">
      <c r="A15" s="2" t="s">
        <v>16</v>
      </c>
      <c r="B15" s="3">
        <f>SUM(B2:B14)</f>
        <v>214</v>
      </c>
      <c r="C15" s="3"/>
      <c r="D15" s="3"/>
      <c r="E15" s="3"/>
      <c r="F15" s="3"/>
      <c r="G15" s="3"/>
    </row>
    <row r="16" spans="1:9" x14ac:dyDescent="0.3">
      <c r="A16" s="1" t="s">
        <v>17</v>
      </c>
      <c r="B16" s="3">
        <v>39</v>
      </c>
      <c r="C16" s="3"/>
      <c r="D16" s="3"/>
      <c r="E16" s="3"/>
      <c r="F16" s="3"/>
      <c r="G16" s="3"/>
    </row>
    <row r="17" spans="1:7" ht="15" thickBot="1" x14ac:dyDescent="0.35">
      <c r="A17" s="4"/>
      <c r="B17" s="5">
        <f>SUM(B15:B16)</f>
        <v>253</v>
      </c>
      <c r="C17" s="5"/>
      <c r="D17" s="5"/>
      <c r="E17" s="5"/>
      <c r="F17" s="5"/>
      <c r="G17" s="5"/>
    </row>
  </sheetData>
  <sortState xmlns:xlrd2="http://schemas.microsoft.com/office/spreadsheetml/2017/richdata2" ref="A2:H17">
    <sortCondition descending="1" ref="F2:F17"/>
  </sortState>
  <mergeCells count="1">
    <mergeCell ref="H2:H4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D41AE-CF6F-423F-B70E-D56058CB92E1}">
  <dimension ref="A1:I17"/>
  <sheetViews>
    <sheetView topLeftCell="A17" zoomScale="76" zoomScaleNormal="76" workbookViewId="0">
      <selection activeCell="H32" sqref="H32"/>
    </sheetView>
  </sheetViews>
  <sheetFormatPr baseColWidth="10" defaultRowHeight="14.4" x14ac:dyDescent="0.3"/>
  <cols>
    <col min="1" max="1" width="37.33203125" bestFit="1" customWidth="1"/>
    <col min="2" max="3" width="20.6640625" customWidth="1"/>
    <col min="4" max="4" width="24" customWidth="1"/>
    <col min="5" max="7" width="20.6640625" customWidth="1"/>
    <col min="8" max="9" width="30.6640625" customWidth="1"/>
  </cols>
  <sheetData>
    <row r="1" spans="1:9" ht="45" customHeight="1" thickBot="1" x14ac:dyDescent="0.35">
      <c r="A1" s="37" t="s">
        <v>0</v>
      </c>
      <c r="B1" s="38" t="s">
        <v>1</v>
      </c>
      <c r="C1" s="38" t="s">
        <v>18</v>
      </c>
      <c r="D1" s="38" t="s">
        <v>31</v>
      </c>
      <c r="E1" s="38" t="s">
        <v>20</v>
      </c>
      <c r="F1" s="38" t="s">
        <v>2</v>
      </c>
      <c r="G1" s="38" t="s">
        <v>19</v>
      </c>
      <c r="H1" s="9"/>
      <c r="I1" s="9"/>
    </row>
    <row r="2" spans="1:9" s="16" customFormat="1" ht="30" customHeight="1" x14ac:dyDescent="0.3">
      <c r="A2" s="12" t="s">
        <v>5</v>
      </c>
      <c r="B2" s="6">
        <v>33</v>
      </c>
      <c r="C2" s="17">
        <v>2</v>
      </c>
      <c r="D2" s="35" t="s">
        <v>84</v>
      </c>
      <c r="E2" s="6">
        <v>3</v>
      </c>
      <c r="F2" s="14">
        <f t="shared" ref="F2:F14" si="0">(C2/E2)</f>
        <v>0.66666666666666663</v>
      </c>
      <c r="G2" s="6">
        <v>1</v>
      </c>
      <c r="H2" s="64" t="s">
        <v>424</v>
      </c>
      <c r="I2" s="15"/>
    </row>
    <row r="3" spans="1:9" ht="30" customHeight="1" x14ac:dyDescent="0.3">
      <c r="A3" s="22" t="s">
        <v>4</v>
      </c>
      <c r="B3" s="8">
        <v>13</v>
      </c>
      <c r="C3" s="18">
        <v>2</v>
      </c>
      <c r="D3" s="35" t="s">
        <v>85</v>
      </c>
      <c r="E3" s="6">
        <v>3</v>
      </c>
      <c r="F3" s="19">
        <f t="shared" si="0"/>
        <v>0.66666666666666663</v>
      </c>
      <c r="G3" s="8">
        <v>1</v>
      </c>
      <c r="H3" s="64"/>
      <c r="I3" s="11"/>
    </row>
    <row r="4" spans="1:9" ht="30" customHeight="1" x14ac:dyDescent="0.3">
      <c r="A4" s="23" t="s">
        <v>6</v>
      </c>
      <c r="B4" s="7">
        <v>19</v>
      </c>
      <c r="C4" s="20">
        <v>2</v>
      </c>
      <c r="D4" s="36" t="s">
        <v>85</v>
      </c>
      <c r="E4" s="6">
        <v>3</v>
      </c>
      <c r="F4" s="21">
        <f t="shared" si="0"/>
        <v>0.66666666666666663</v>
      </c>
      <c r="G4" s="7">
        <v>1</v>
      </c>
      <c r="H4" s="64"/>
      <c r="I4" s="11"/>
    </row>
    <row r="5" spans="1:9" ht="30" customHeight="1" x14ac:dyDescent="0.3">
      <c r="A5" s="24" t="s">
        <v>7</v>
      </c>
      <c r="B5" s="8">
        <v>14</v>
      </c>
      <c r="C5" s="18">
        <v>1</v>
      </c>
      <c r="D5" s="35">
        <v>1004</v>
      </c>
      <c r="E5" s="6">
        <v>3</v>
      </c>
      <c r="F5" s="19">
        <f t="shared" si="0"/>
        <v>0.33333333333333331</v>
      </c>
      <c r="G5" s="8">
        <v>4</v>
      </c>
      <c r="H5" s="10"/>
      <c r="I5" s="11"/>
    </row>
    <row r="6" spans="1:9" ht="30" customHeight="1" x14ac:dyDescent="0.3">
      <c r="A6" s="23" t="s">
        <v>10</v>
      </c>
      <c r="B6" s="7">
        <v>70</v>
      </c>
      <c r="C6" s="20">
        <v>1</v>
      </c>
      <c r="D6" s="36">
        <v>1004</v>
      </c>
      <c r="E6" s="6">
        <v>3</v>
      </c>
      <c r="F6" s="21">
        <f t="shared" si="0"/>
        <v>0.33333333333333331</v>
      </c>
      <c r="G6" s="7">
        <v>4</v>
      </c>
      <c r="H6" s="10"/>
      <c r="I6" s="11"/>
    </row>
    <row r="7" spans="1:9" ht="30" customHeight="1" x14ac:dyDescent="0.3">
      <c r="A7" s="24" t="s">
        <v>9</v>
      </c>
      <c r="B7" s="8">
        <v>16</v>
      </c>
      <c r="C7" s="18">
        <v>1</v>
      </c>
      <c r="D7" s="35">
        <v>815</v>
      </c>
      <c r="E7" s="6">
        <v>3</v>
      </c>
      <c r="F7" s="19">
        <f t="shared" si="0"/>
        <v>0.33333333333333331</v>
      </c>
      <c r="G7" s="8">
        <v>4</v>
      </c>
      <c r="H7" s="10"/>
      <c r="I7" s="11"/>
    </row>
    <row r="8" spans="1:9" ht="30" customHeight="1" x14ac:dyDescent="0.3">
      <c r="A8" s="23" t="s">
        <v>8</v>
      </c>
      <c r="B8" s="7">
        <v>3</v>
      </c>
      <c r="C8" s="20">
        <v>1</v>
      </c>
      <c r="D8" s="36">
        <v>1004</v>
      </c>
      <c r="E8" s="6">
        <v>3</v>
      </c>
      <c r="F8" s="21">
        <f t="shared" si="0"/>
        <v>0.33333333333333331</v>
      </c>
      <c r="G8" s="7">
        <v>4</v>
      </c>
      <c r="H8" s="10"/>
      <c r="I8" s="11"/>
    </row>
    <row r="9" spans="1:9" ht="30" customHeight="1" x14ac:dyDescent="0.3">
      <c r="A9" s="24" t="s">
        <v>3</v>
      </c>
      <c r="B9" s="8">
        <v>10</v>
      </c>
      <c r="C9" s="18">
        <v>0</v>
      </c>
      <c r="D9" s="13"/>
      <c r="E9" s="6">
        <v>3</v>
      </c>
      <c r="F9" s="19">
        <f t="shared" si="0"/>
        <v>0</v>
      </c>
      <c r="G9" s="8">
        <v>8</v>
      </c>
      <c r="H9" s="10"/>
      <c r="I9" s="11"/>
    </row>
    <row r="10" spans="1:9" ht="30" customHeight="1" x14ac:dyDescent="0.3">
      <c r="A10" s="23" t="s">
        <v>15</v>
      </c>
      <c r="B10" s="7">
        <v>26</v>
      </c>
      <c r="C10" s="20">
        <v>0</v>
      </c>
      <c r="D10" s="25"/>
      <c r="E10" s="6">
        <v>3</v>
      </c>
      <c r="F10" s="21">
        <f t="shared" si="0"/>
        <v>0</v>
      </c>
      <c r="G10" s="7">
        <v>8</v>
      </c>
      <c r="H10" s="10"/>
      <c r="I10" s="11"/>
    </row>
    <row r="11" spans="1:9" ht="30" customHeight="1" x14ac:dyDescent="0.3">
      <c r="A11" s="24" t="s">
        <v>13</v>
      </c>
      <c r="B11" s="8">
        <v>3</v>
      </c>
      <c r="C11" s="18">
        <v>0</v>
      </c>
      <c r="D11" s="13"/>
      <c r="E11" s="6">
        <v>3</v>
      </c>
      <c r="F11" s="19">
        <f t="shared" si="0"/>
        <v>0</v>
      </c>
      <c r="G11" s="8">
        <v>8</v>
      </c>
      <c r="H11" s="10"/>
      <c r="I11" s="11"/>
    </row>
    <row r="12" spans="1:9" ht="30" customHeight="1" x14ac:dyDescent="0.3">
      <c r="A12" s="23" t="s">
        <v>14</v>
      </c>
      <c r="B12" s="7">
        <v>3</v>
      </c>
      <c r="C12" s="20">
        <v>0</v>
      </c>
      <c r="D12" s="25" t="s">
        <v>65</v>
      </c>
      <c r="E12" s="6">
        <v>3</v>
      </c>
      <c r="F12" s="21">
        <f t="shared" si="0"/>
        <v>0</v>
      </c>
      <c r="G12" s="7">
        <v>8</v>
      </c>
      <c r="H12" s="10"/>
      <c r="I12" s="11"/>
    </row>
    <row r="13" spans="1:9" ht="30" customHeight="1" x14ac:dyDescent="0.3">
      <c r="A13" s="24" t="s">
        <v>11</v>
      </c>
      <c r="B13" s="8">
        <v>3</v>
      </c>
      <c r="C13" s="18">
        <v>0</v>
      </c>
      <c r="D13" s="13" t="s">
        <v>65</v>
      </c>
      <c r="E13" s="6">
        <v>3</v>
      </c>
      <c r="F13" s="19">
        <f t="shared" si="0"/>
        <v>0</v>
      </c>
      <c r="G13" s="8">
        <v>8</v>
      </c>
      <c r="H13" s="10"/>
      <c r="I13" s="11"/>
    </row>
    <row r="14" spans="1:9" ht="30" customHeight="1" x14ac:dyDescent="0.3">
      <c r="A14" s="22" t="s">
        <v>12</v>
      </c>
      <c r="B14" s="8">
        <v>1</v>
      </c>
      <c r="C14" s="18">
        <v>0</v>
      </c>
      <c r="D14" s="13" t="s">
        <v>65</v>
      </c>
      <c r="E14" s="6">
        <v>3</v>
      </c>
      <c r="F14" s="19">
        <f t="shared" si="0"/>
        <v>0</v>
      </c>
      <c r="G14" s="8">
        <v>8</v>
      </c>
      <c r="H14" s="10"/>
      <c r="I14" s="11"/>
    </row>
    <row r="15" spans="1:9" ht="20.100000000000001" customHeight="1" x14ac:dyDescent="0.3">
      <c r="A15" s="2" t="s">
        <v>16</v>
      </c>
      <c r="B15" s="3">
        <f>SUM(B2:B14)</f>
        <v>214</v>
      </c>
      <c r="C15" s="3"/>
      <c r="D15" s="3"/>
      <c r="E15" s="3"/>
      <c r="F15" s="3"/>
      <c r="G15" s="3"/>
    </row>
    <row r="16" spans="1:9" x14ac:dyDescent="0.3">
      <c r="A16" s="1" t="s">
        <v>17</v>
      </c>
      <c r="B16" s="3">
        <v>39</v>
      </c>
      <c r="C16" s="3"/>
      <c r="D16" s="3"/>
      <c r="E16" s="3"/>
      <c r="F16" s="3"/>
      <c r="G16" s="3"/>
    </row>
    <row r="17" spans="1:7" ht="15" thickBot="1" x14ac:dyDescent="0.35">
      <c r="A17" s="4"/>
      <c r="B17" s="5">
        <f>SUM(B15:B16)</f>
        <v>253</v>
      </c>
      <c r="C17" s="5"/>
      <c r="D17" s="5"/>
      <c r="E17" s="5"/>
      <c r="F17" s="5"/>
      <c r="G17" s="5"/>
    </row>
  </sheetData>
  <sortState xmlns:xlrd2="http://schemas.microsoft.com/office/spreadsheetml/2017/richdata2" ref="A2:H17">
    <sortCondition descending="1" ref="F2:F17"/>
  </sortState>
  <mergeCells count="1">
    <mergeCell ref="H2:H4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8AE2D-336B-4733-B836-0F2CCDB3B18B}">
  <dimension ref="A1:H28"/>
  <sheetViews>
    <sheetView topLeftCell="A14" zoomScale="76" zoomScaleNormal="76" workbookViewId="0">
      <selection activeCell="G32" sqref="G32"/>
    </sheetView>
  </sheetViews>
  <sheetFormatPr baseColWidth="10" defaultRowHeight="14.4" x14ac:dyDescent="0.3"/>
  <cols>
    <col min="1" max="1" width="37.33203125" bestFit="1" customWidth="1"/>
    <col min="2" max="2" width="20.6640625" customWidth="1"/>
    <col min="3" max="3" width="90.88671875" customWidth="1"/>
    <col min="4" max="6" width="20.6640625" customWidth="1"/>
    <col min="7" max="8" width="30.6640625" customWidth="1"/>
  </cols>
  <sheetData>
    <row r="1" spans="1:8" ht="45" customHeight="1" thickBot="1" x14ac:dyDescent="0.35">
      <c r="A1" s="37" t="s">
        <v>0</v>
      </c>
      <c r="B1" s="38" t="s">
        <v>18</v>
      </c>
      <c r="C1" s="38" t="s">
        <v>31</v>
      </c>
      <c r="D1" s="38" t="s">
        <v>20</v>
      </c>
      <c r="E1" s="38" t="s">
        <v>2</v>
      </c>
      <c r="F1" s="38" t="s">
        <v>19</v>
      </c>
      <c r="G1" s="9"/>
      <c r="H1" s="9"/>
    </row>
    <row r="2" spans="1:8" s="16" customFormat="1" ht="30" customHeight="1" x14ac:dyDescent="0.3">
      <c r="A2" s="12" t="s">
        <v>21</v>
      </c>
      <c r="B2" s="17">
        <v>45</v>
      </c>
      <c r="C2" s="13" t="s">
        <v>94</v>
      </c>
      <c r="D2" s="6">
        <v>58</v>
      </c>
      <c r="E2" s="14">
        <f t="shared" ref="E2:E11" si="0">(B2/D2)</f>
        <v>0.77586206896551724</v>
      </c>
      <c r="F2" s="6">
        <v>1</v>
      </c>
      <c r="G2" s="26"/>
      <c r="H2" s="15"/>
    </row>
    <row r="3" spans="1:8" ht="30" customHeight="1" x14ac:dyDescent="0.3">
      <c r="A3" s="22" t="s">
        <v>86</v>
      </c>
      <c r="B3" s="18">
        <v>34</v>
      </c>
      <c r="C3" s="13" t="s">
        <v>95</v>
      </c>
      <c r="D3" s="6">
        <v>58</v>
      </c>
      <c r="E3" s="19">
        <f t="shared" si="0"/>
        <v>0.58620689655172409</v>
      </c>
      <c r="F3" s="8">
        <v>2</v>
      </c>
      <c r="G3" s="10"/>
      <c r="H3" s="11"/>
    </row>
    <row r="4" spans="1:8" ht="30" customHeight="1" x14ac:dyDescent="0.3">
      <c r="A4" s="23" t="s">
        <v>87</v>
      </c>
      <c r="B4" s="20">
        <v>25</v>
      </c>
      <c r="C4" s="25" t="s">
        <v>96</v>
      </c>
      <c r="D4" s="6">
        <v>58</v>
      </c>
      <c r="E4" s="21">
        <f t="shared" si="0"/>
        <v>0.43103448275862066</v>
      </c>
      <c r="F4" s="7">
        <v>3</v>
      </c>
      <c r="G4" s="10"/>
      <c r="H4" s="11"/>
    </row>
    <row r="5" spans="1:8" ht="30" customHeight="1" x14ac:dyDescent="0.3">
      <c r="A5" s="24" t="s">
        <v>88</v>
      </c>
      <c r="B5" s="18">
        <v>19</v>
      </c>
      <c r="C5" s="13" t="s">
        <v>98</v>
      </c>
      <c r="D5" s="6">
        <v>58</v>
      </c>
      <c r="E5" s="19">
        <f t="shared" si="0"/>
        <v>0.32758620689655171</v>
      </c>
      <c r="F5" s="8">
        <v>4</v>
      </c>
      <c r="G5" s="10"/>
      <c r="H5" s="11"/>
    </row>
    <row r="6" spans="1:8" ht="30" customHeight="1" x14ac:dyDescent="0.3">
      <c r="A6" s="23" t="s">
        <v>89</v>
      </c>
      <c r="B6" s="20">
        <v>18</v>
      </c>
      <c r="C6" s="25" t="s">
        <v>97</v>
      </c>
      <c r="D6" s="6">
        <v>58</v>
      </c>
      <c r="E6" s="21">
        <f t="shared" si="0"/>
        <v>0.31034482758620691</v>
      </c>
      <c r="F6" s="7">
        <v>5</v>
      </c>
      <c r="G6" s="10"/>
      <c r="H6" s="11"/>
    </row>
    <row r="7" spans="1:8" ht="30" customHeight="1" x14ac:dyDescent="0.3">
      <c r="A7" s="24" t="s">
        <v>90</v>
      </c>
      <c r="B7" s="18">
        <v>18</v>
      </c>
      <c r="C7" s="13" t="s">
        <v>99</v>
      </c>
      <c r="D7" s="6">
        <v>58</v>
      </c>
      <c r="E7" s="19">
        <f t="shared" si="0"/>
        <v>0.31034482758620691</v>
      </c>
      <c r="F7" s="8">
        <v>5</v>
      </c>
      <c r="G7" s="10"/>
      <c r="H7" s="11"/>
    </row>
    <row r="8" spans="1:8" ht="30" customHeight="1" x14ac:dyDescent="0.3">
      <c r="A8" s="23" t="s">
        <v>91</v>
      </c>
      <c r="B8" s="20">
        <v>12</v>
      </c>
      <c r="C8" s="25" t="s">
        <v>100</v>
      </c>
      <c r="D8" s="6">
        <v>58</v>
      </c>
      <c r="E8" s="21">
        <f t="shared" si="0"/>
        <v>0.20689655172413793</v>
      </c>
      <c r="F8" s="7">
        <v>7</v>
      </c>
      <c r="G8" s="10"/>
      <c r="H8" s="11"/>
    </row>
    <row r="9" spans="1:8" ht="30" customHeight="1" x14ac:dyDescent="0.3">
      <c r="A9" s="24" t="s">
        <v>92</v>
      </c>
      <c r="B9" s="18">
        <v>12</v>
      </c>
      <c r="C9" s="13" t="s">
        <v>102</v>
      </c>
      <c r="D9" s="6">
        <v>58</v>
      </c>
      <c r="E9" s="19">
        <f t="shared" si="0"/>
        <v>0.20689655172413793</v>
      </c>
      <c r="F9" s="8">
        <v>7</v>
      </c>
      <c r="G9" s="10"/>
      <c r="H9" s="11"/>
    </row>
    <row r="10" spans="1:8" ht="30" customHeight="1" x14ac:dyDescent="0.3">
      <c r="A10" s="23" t="s">
        <v>23</v>
      </c>
      <c r="B10" s="20">
        <v>11</v>
      </c>
      <c r="C10" s="25" t="s">
        <v>101</v>
      </c>
      <c r="D10" s="6">
        <v>58</v>
      </c>
      <c r="E10" s="21">
        <f t="shared" si="0"/>
        <v>0.18965517241379309</v>
      </c>
      <c r="F10" s="7">
        <v>9</v>
      </c>
      <c r="G10" s="10"/>
      <c r="H10" s="11"/>
    </row>
    <row r="11" spans="1:8" ht="30" customHeight="1" x14ac:dyDescent="0.3">
      <c r="A11" s="24" t="s">
        <v>93</v>
      </c>
      <c r="B11" s="18">
        <v>10</v>
      </c>
      <c r="C11" s="13" t="s">
        <v>103</v>
      </c>
      <c r="D11" s="6">
        <v>58</v>
      </c>
      <c r="E11" s="19">
        <f t="shared" si="0"/>
        <v>0.17241379310344829</v>
      </c>
      <c r="F11" s="8">
        <v>10</v>
      </c>
      <c r="G11" s="10"/>
      <c r="H11" s="11"/>
    </row>
    <row r="12" spans="1:8" ht="20.100000000000001" customHeight="1" x14ac:dyDescent="0.3">
      <c r="A12" s="2" t="s">
        <v>16</v>
      </c>
      <c r="B12" s="3"/>
      <c r="C12" s="3"/>
      <c r="D12" s="3"/>
      <c r="E12" s="3"/>
      <c r="F12" s="3"/>
    </row>
    <row r="13" spans="1:8" x14ac:dyDescent="0.3">
      <c r="A13" s="1" t="s">
        <v>17</v>
      </c>
      <c r="B13" s="3"/>
      <c r="C13" s="3"/>
      <c r="D13" s="3"/>
      <c r="E13" s="3"/>
      <c r="F13" s="3"/>
    </row>
    <row r="14" spans="1:8" ht="15" thickBot="1" x14ac:dyDescent="0.35">
      <c r="A14" s="4"/>
      <c r="B14" s="5"/>
      <c r="C14" s="5"/>
      <c r="D14" s="5"/>
      <c r="E14" s="5"/>
      <c r="F14" s="5"/>
    </row>
    <row r="28" spans="7:7" ht="21" x14ac:dyDescent="0.3">
      <c r="G28" s="57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Ref</vt:lpstr>
      <vt:lpstr>Outcomes group</vt:lpstr>
      <vt:lpstr>Outcomes+primary</vt:lpstr>
      <vt:lpstr>Exercises outcomes</vt:lpstr>
      <vt:lpstr>Nutritrion outcomes</vt:lpstr>
      <vt:lpstr>Combined outcomes</vt:lpstr>
      <vt:lpstr>Pharmacological outcomes</vt:lpstr>
      <vt:lpstr>Other intervention</vt:lpstr>
      <vt:lpstr>Individual outcomes</vt:lpstr>
      <vt:lpstr>Primary outcome group</vt:lpstr>
      <vt:lpstr>Primary outc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Van Heden</dc:creator>
  <cp:lastModifiedBy>Sophie Van Heden</cp:lastModifiedBy>
  <dcterms:created xsi:type="dcterms:W3CDTF">2025-01-22T10:05:20Z</dcterms:created>
  <dcterms:modified xsi:type="dcterms:W3CDTF">2025-06-06T10:08:28Z</dcterms:modified>
</cp:coreProperties>
</file>